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mc\"/>
    </mc:Choice>
  </mc:AlternateContent>
  <xr:revisionPtr revIDLastSave="0" documentId="13_ncr:1_{BF86F89C-84C7-4EEE-8B5D-90D9FD5103CE}" xr6:coauthVersionLast="36" xr6:coauthVersionMax="36" xr10:uidLastSave="{00000000-0000-0000-0000-000000000000}"/>
  <bookViews>
    <workbookView xWindow="0" yWindow="0" windowWidth="24000" windowHeight="14025" xr2:uid="{BCDD27F9-E013-457D-9669-8139D83E6C9F}"/>
  </bookViews>
  <sheets>
    <sheet name="Table A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8" i="1" l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332" uniqueCount="332">
  <si>
    <t>miRNA Family</t>
  </si>
  <si>
    <t>miRNA name</t>
  </si>
  <si>
    <t>miRNA sequence</t>
  </si>
  <si>
    <t>Length</t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C-6</t>
    </r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C-24</t>
    </r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-6</t>
    </r>
  </si>
  <si>
    <r>
      <t>L</t>
    </r>
    <r>
      <rPr>
        <b/>
        <vertAlign val="subscript"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-24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C-6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C-24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T-6</t>
    </r>
  </si>
  <si>
    <r>
      <t>L</t>
    </r>
    <r>
      <rPr>
        <b/>
        <vertAlign val="subscript"/>
        <sz val="11"/>
        <color theme="1"/>
        <rFont val="Times New Roman"/>
        <family val="1"/>
      </rPr>
      <t>S</t>
    </r>
    <r>
      <rPr>
        <b/>
        <sz val="11"/>
        <color theme="1"/>
        <rFont val="Times New Roman"/>
        <family val="1"/>
      </rPr>
      <t>-T-24</t>
    </r>
  </si>
  <si>
    <t>zma-miR11970</t>
  </si>
  <si>
    <t>zma-miR11970-3p</t>
  </si>
  <si>
    <t>UGGUUUGGUUGCACGUUUGCA</t>
  </si>
  <si>
    <t>zma-miR11970-5p</t>
  </si>
  <si>
    <t>CAAGCGUGCAAGCAAACCAUU</t>
  </si>
  <si>
    <t>zma-miR1432</t>
  </si>
  <si>
    <t>zma-miR1432-3p</t>
  </si>
  <si>
    <t>GGGUGUCAUCUCGCCUGAAGCA</t>
  </si>
  <si>
    <t>zma-miR1432-5p</t>
  </si>
  <si>
    <t>CUCAGGAGAGAUGACACCGAC</t>
  </si>
  <si>
    <t>zma-miR156</t>
  </si>
  <si>
    <t>zma-miR156a-3p</t>
  </si>
  <si>
    <t>GCUCACUUCUCUCUCUGUCAGU</t>
  </si>
  <si>
    <t>zma-miR156b-3p</t>
  </si>
  <si>
    <t>GCUCACCCUCUAUCUGUCAGU</t>
  </si>
  <si>
    <t>zma-miR156d-3p</t>
  </si>
  <si>
    <t>GCUCACUUCUCUUUCUGUCAGC</t>
  </si>
  <si>
    <t>zma-miR156d-5p</t>
  </si>
  <si>
    <t>UGACAGAAGAGAGUGAGCAC</t>
  </si>
  <si>
    <t>zma-miR156e-3p</t>
  </si>
  <si>
    <t>GCUCACUGCUCUCUCUGUCAUC</t>
  </si>
  <si>
    <t>zma-miR156h-3p</t>
  </si>
  <si>
    <t>GCUCACUGCUCUUUCUGUCAUC</t>
  </si>
  <si>
    <t>zma-miR156i-3p</t>
  </si>
  <si>
    <t>GCUCACUGCUCUAUCUGUCAUC</t>
  </si>
  <si>
    <t>zma-miR156j-5p</t>
  </si>
  <si>
    <t>UGACAGAAGAGAGAGAGCACA</t>
  </si>
  <si>
    <t>zma-miR156k-3p</t>
  </si>
  <si>
    <t>GCUCGCUUCUCUUUCUGUCAGC</t>
  </si>
  <si>
    <t>zma-miR156k-5p</t>
  </si>
  <si>
    <t>UGACAGAAGAGAGCGAGCAC</t>
  </si>
  <si>
    <t>zma-miR156l-3p</t>
  </si>
  <si>
    <t>GCUCACUGCUCUAUCUGUCACC</t>
  </si>
  <si>
    <t>zma-miR159</t>
  </si>
  <si>
    <t>zma-miR159a-3p</t>
  </si>
  <si>
    <t>UUUGGAUUGAAGGGAGCUCUG</t>
  </si>
  <si>
    <t>zma-miR159a-5p</t>
  </si>
  <si>
    <t>GAGCUCCUAUCAUUCCAAUGA</t>
  </si>
  <si>
    <t>zma-miR159c-3p</t>
  </si>
  <si>
    <t>CUUGGAUUGAAGGGAGCUCCU</t>
  </si>
  <si>
    <t>zma-miR159c-5p</t>
  </si>
  <si>
    <t>GAGCUCCCUUCGAUCCAAUCC</t>
  </si>
  <si>
    <t>zma-miR159e-3p</t>
  </si>
  <si>
    <t>AUUGGUUUGAAGGGAGCUCCA</t>
  </si>
  <si>
    <t>zma-miR159f-5p</t>
  </si>
  <si>
    <t>GAGCUCCUCUCAUUCCAAUGA</t>
  </si>
  <si>
    <t>zma-miR159h-3p</t>
  </si>
  <si>
    <t>UUUGGAGUGAAGGGAGCUCUG</t>
  </si>
  <si>
    <t>zma-miR160</t>
  </si>
  <si>
    <t>zma-miR160b-3p</t>
  </si>
  <si>
    <t>GCGUGCAAGGAGCCAAGCAUG</t>
  </si>
  <si>
    <t>zma-miR160c-3p</t>
  </si>
  <si>
    <t>GCGUGCAUGGUGCCAAGCAUA</t>
  </si>
  <si>
    <t>zma-miR160f-5p</t>
  </si>
  <si>
    <t>UGCCUGGCUCCCUGUAUGCCG</t>
  </si>
  <si>
    <t>zma-miR162</t>
  </si>
  <si>
    <t>zma-miR162-3p</t>
  </si>
  <si>
    <t>UCGAUAAACCUCUGCAUCCA</t>
  </si>
  <si>
    <t>zma-miR162-5p</t>
  </si>
  <si>
    <t>GGGCGCAGUGGUUUAUCGAUC</t>
  </si>
  <si>
    <t>zma-miR164</t>
  </si>
  <si>
    <t>zma-miR164a-3p</t>
  </si>
  <si>
    <t>CACGUGUUCUCCUUCUCCAUC</t>
  </si>
  <si>
    <t>zma-miR164a-5p</t>
  </si>
  <si>
    <t>UGGAGAAGCAGGGCACGUGCA</t>
  </si>
  <si>
    <t>zma-miR164b-3p</t>
  </si>
  <si>
    <t>AUGUGCCCAUCUUCUCCACC</t>
  </si>
  <si>
    <t>zma-miR164c-3p</t>
  </si>
  <si>
    <t>CAUGUGCCCUUCUUCUCCAUC</t>
  </si>
  <si>
    <t>zma-miR164d-3p</t>
  </si>
  <si>
    <t>CACGUGGUCUCCUUCUCCAU</t>
  </si>
  <si>
    <t>zma-miR164e-3p</t>
  </si>
  <si>
    <t>CAUGUGUCCGCCCUCUCCACC</t>
  </si>
  <si>
    <t>zma-miR164e-5p</t>
  </si>
  <si>
    <t>UGGAGAAGCAGGACACGUGAG</t>
  </si>
  <si>
    <t>zma-miR164f-3p</t>
  </si>
  <si>
    <t>CACGUGCGCUCCUUCUCCAAC</t>
  </si>
  <si>
    <t>zma-miR164f-5p</t>
  </si>
  <si>
    <t>UGGAGAAGCAGGGCACGUGCU</t>
  </si>
  <si>
    <t>zma-miR164g-3p</t>
  </si>
  <si>
    <t>CACGUGCUCCCCUUCUCCACC</t>
  </si>
  <si>
    <t>zma-miR164h-5p</t>
  </si>
  <si>
    <t>UGGAGAAGCAGGGCACGUGUG</t>
  </si>
  <si>
    <t>zma-miR166a</t>
  </si>
  <si>
    <t>zma-miR166a-3p</t>
  </si>
  <si>
    <t>UCGGACCAGGCUUCAUUCCCC</t>
  </si>
  <si>
    <t>zma-miR166a-5p</t>
  </si>
  <si>
    <t>GGAAUGUUGUCUGGCUCGGGG</t>
  </si>
  <si>
    <t>zma-miR166c-5p</t>
  </si>
  <si>
    <t>GGAAUGUUGUCUGGCUCGAGG</t>
  </si>
  <si>
    <t>zma-miR166h-3p</t>
  </si>
  <si>
    <t>UCGGACCAGGCUUCAUUCCC</t>
  </si>
  <si>
    <t>zma-miR166h-5p</t>
  </si>
  <si>
    <t>GGAAUGACGUCCGGUCCGAAC</t>
  </si>
  <si>
    <t>zma-miR166i-5p</t>
  </si>
  <si>
    <t>GGAAUGUCGUCUGGCGCGAGA</t>
  </si>
  <si>
    <t>zma-miR166j-5p</t>
  </si>
  <si>
    <t>GGUUUGUUUGUCUGGUUCAAGG</t>
  </si>
  <si>
    <t>zma-miR166k-3p</t>
  </si>
  <si>
    <t>UCGGACCAGGCUUCAAUCCCU</t>
  </si>
  <si>
    <t>zma-miR166k-5p</t>
  </si>
  <si>
    <t>GGAUUGUUGUCUGGCUCGGGG</t>
  </si>
  <si>
    <t>zma-miR166l-3p</t>
  </si>
  <si>
    <t>UCGGACCAGGCUUCAUUCCUC</t>
  </si>
  <si>
    <t>zma-miR166l-5p</t>
  </si>
  <si>
    <t>GAAUGGAGGCUGGUCCAAGA</t>
  </si>
  <si>
    <t>zma-miR166m-5p</t>
  </si>
  <si>
    <t>GGAAUGUUGGCUGGCUCGAGG</t>
  </si>
  <si>
    <t>zma-miR167</t>
  </si>
  <si>
    <t>zma-miR167a-5p</t>
  </si>
  <si>
    <t>UGAAGCUGCCAGCAUGAUCUA</t>
  </si>
  <si>
    <t>zma-miR167b-3p</t>
  </si>
  <si>
    <t>GAUCAUGCUGUGACAGUUUCACU</t>
  </si>
  <si>
    <t>zma-miR167c-3p</t>
  </si>
  <si>
    <t>GAUCAUGCUGUGGCAGCCUCACU</t>
  </si>
  <si>
    <t>zma-miR167d-3p</t>
  </si>
  <si>
    <t>GGUCAUGCUGCUGCAGCCUCACU</t>
  </si>
  <si>
    <t>zma-miR167e-3p</t>
  </si>
  <si>
    <t>GAUCAUGCUGUGCAGUUUCAUC</t>
  </si>
  <si>
    <t>zma-miR167e-5p</t>
  </si>
  <si>
    <t>UGAAGCUGCCAGCAUGAUCUG</t>
  </si>
  <si>
    <t>zma-miR167f-3p</t>
  </si>
  <si>
    <t>GAUCGUGCUGCGCAGUUUCACC</t>
  </si>
  <si>
    <t>zma-miR167g-3p</t>
  </si>
  <si>
    <t>GGUCAUGCUGUAGUUUCAUC</t>
  </si>
  <si>
    <t>zma-miR167h-3p</t>
  </si>
  <si>
    <t>GAUCAUGUUGCAGCUUCAC</t>
  </si>
  <si>
    <t>zma-miR167j-3p</t>
  </si>
  <si>
    <t>GAUCAUGUGGCAGUUUCAUU</t>
  </si>
  <si>
    <t>zma-miR168</t>
  </si>
  <si>
    <t>zma-miR168a-3p</t>
  </si>
  <si>
    <t>CCCGCCUUGCACCAAGUGAA</t>
  </si>
  <si>
    <t>zma-miR168a-5p</t>
  </si>
  <si>
    <t>UCGCUUGGUGCAGAUCGGGAC</t>
  </si>
  <si>
    <t>zma-miR168b-3p</t>
  </si>
  <si>
    <t>CCCGCCUUGCAUCAAGUGAA</t>
  </si>
  <si>
    <t>zma-miR169</t>
  </si>
  <si>
    <t>zma-miR169a-3p</t>
  </si>
  <si>
    <t>GGCAAGUUGUUCUUGGCUACA</t>
  </si>
  <si>
    <t>zma-miR169a-5p</t>
  </si>
  <si>
    <t>CAGCCAAGGAUGACUUGCCGA</t>
  </si>
  <si>
    <t>zma-miR169c-3p</t>
  </si>
  <si>
    <t>GGCAAGUCUGUCCUUGGCUACA</t>
  </si>
  <si>
    <t>zma-miR169c-5p</t>
  </si>
  <si>
    <t>CAGCCAAGGAUGACUUGCCGG</t>
  </si>
  <si>
    <t>zma-miR169d</t>
  </si>
  <si>
    <t>UAGCCAAGGAGACUGCCUAUG</t>
  </si>
  <si>
    <t>zma-miR169e</t>
  </si>
  <si>
    <t>UAGCCAAGGAGACUGCCUACG</t>
  </si>
  <si>
    <t>zma-miR169f-5p</t>
  </si>
  <si>
    <t>UAGCCAAGGAUGACUUGCCUA</t>
  </si>
  <si>
    <t>zma-miR169i-3p</t>
  </si>
  <si>
    <t>GGCAGUCUCCUUGGCUAG</t>
  </si>
  <si>
    <t>zma-miR169i-5p</t>
  </si>
  <si>
    <t>UAGCCAAGGAUGACUUGCCUG</t>
  </si>
  <si>
    <t>zma-miR169o-3p</t>
  </si>
  <si>
    <t>GGCAGGUCUUCUUGGCUAGC</t>
  </si>
  <si>
    <t>zma-miR169o-5p</t>
  </si>
  <si>
    <t>UAGCCAAGAAUGACUUGCCUA</t>
  </si>
  <si>
    <t>zma-miR171</t>
  </si>
  <si>
    <t>zma-miR171b-3p</t>
  </si>
  <si>
    <t>UUGAGCCGUGCCAAUAUCAC</t>
  </si>
  <si>
    <t>zma-miR171b-5p</t>
  </si>
  <si>
    <t>GAUAUUGGCGCGGUUCAAUC</t>
  </si>
  <si>
    <t>zma-miR171c-3p</t>
  </si>
  <si>
    <t>UGACUGAGCCGUGCCAAUAUC</t>
  </si>
  <si>
    <t>zma-miR171d-3p</t>
  </si>
  <si>
    <t>UGAUUGAGCCGUGCCAAUAUC</t>
  </si>
  <si>
    <t>zma-miR171d-5p</t>
  </si>
  <si>
    <t>UGUUGGCUCGGCUCACUCAGA</t>
  </si>
  <si>
    <t>zma-miR171f-5p</t>
  </si>
  <si>
    <t>CGAUGUUGGCAUGGCUCAAUC</t>
  </si>
  <si>
    <t>zma-miR171g-3p</t>
  </si>
  <si>
    <t>GAGGUGAGCCGAGCCAAUAUC</t>
  </si>
  <si>
    <t>zma-miR171k-3p</t>
  </si>
  <si>
    <t>GUGAGCCGAACCAAUAUCACU</t>
  </si>
  <si>
    <t>zma-miR171k-5p</t>
  </si>
  <si>
    <t>UGGUAUUGUUUCGGCUCAUGU</t>
  </si>
  <si>
    <t>zma-miR171l-3p</t>
  </si>
  <si>
    <t>GGAUUGAGCCGCGUCAAUAUC</t>
  </si>
  <si>
    <t>zma-miR171l-5p</t>
  </si>
  <si>
    <t>UAUUGGCGUGCCUCAAUCCGA</t>
  </si>
  <si>
    <t>zma-miR171m-5p</t>
  </si>
  <si>
    <t>UAUUGGCGCGCCUCAAUCCGA</t>
  </si>
  <si>
    <t>zma-miR172</t>
  </si>
  <si>
    <t>zma-miR172c-5p</t>
  </si>
  <si>
    <t>CAGCACCACCAAGAUUCACA</t>
  </si>
  <si>
    <t>zma-miR172d-5p</t>
  </si>
  <si>
    <t>CAGCACCAUCAAGAUUCACA</t>
  </si>
  <si>
    <t>zma-miR2118</t>
  </si>
  <si>
    <t>zma-miR2118a</t>
  </si>
  <si>
    <t>UUCCUGAUGCCUCUCAUUCCUA</t>
  </si>
  <si>
    <t>zma-miR2118b</t>
  </si>
  <si>
    <t>UUCCCGAUGCCUCCCAUUCCUA</t>
  </si>
  <si>
    <t>zma-miR2118c</t>
  </si>
  <si>
    <t>UUCCUAAUGCCUCCCAUUCCUA</t>
  </si>
  <si>
    <t>zma-miR2118d</t>
  </si>
  <si>
    <t>UUCCUGAUGCCUCCCAUGCCUA</t>
  </si>
  <si>
    <t>zma-miR2118e</t>
  </si>
  <si>
    <t>UUCCUGAUGUCUCCCAUUCCUA</t>
  </si>
  <si>
    <t>zma-miR2118f</t>
  </si>
  <si>
    <t>UUCCCAAUGCCUUCCAUGCCUA</t>
  </si>
  <si>
    <t>zma-miR2118g</t>
  </si>
  <si>
    <t>UUCCUGAUGCCUCCUAUUCCUA</t>
  </si>
  <si>
    <t>zma-miR2275</t>
  </si>
  <si>
    <t>zma-miR2275a-5p</t>
  </si>
  <si>
    <t>AGAGUUGGAGGAAAGCAAACC</t>
  </si>
  <si>
    <t>zma-miR2275b-3p</t>
  </si>
  <si>
    <t>UUCAGUUUCCUCUAAUAUCUCA</t>
  </si>
  <si>
    <t>zma-miR2275b-5p</t>
  </si>
  <si>
    <t>AGGAUUAGAGGCAACUGAACC</t>
  </si>
  <si>
    <t>zma-miR319</t>
  </si>
  <si>
    <t>zma-miR319a-3p</t>
  </si>
  <si>
    <t>UUGGACUGAAGGGUGCUCCC</t>
  </si>
  <si>
    <t>zma-miR319a-5p</t>
  </si>
  <si>
    <t>GAGCUCUCUUCAGUCCACUC</t>
  </si>
  <si>
    <t>zma-miR319b-5p</t>
  </si>
  <si>
    <t>AGAGCGUCCUUCAGUCCACUC</t>
  </si>
  <si>
    <t>zma-miR390</t>
  </si>
  <si>
    <t>zma-miR390a-3p</t>
  </si>
  <si>
    <t>CGCUAUCUAUCCUGAGCUCCA</t>
  </si>
  <si>
    <t>zma-miR390a-5p</t>
  </si>
  <si>
    <t>AAGCUCAGGAGGGAUAGCGCC</t>
  </si>
  <si>
    <t>zma-miR393</t>
  </si>
  <si>
    <t>zma-miR393a-3p</t>
  </si>
  <si>
    <t>AUCAGUGCAAUCCCUUUGGAAU</t>
  </si>
  <si>
    <t>zma-miR393a-5p</t>
  </si>
  <si>
    <t>UCCAAAGGGAUCGCAUUGAUCU</t>
  </si>
  <si>
    <t>zma-miR393b-3p</t>
  </si>
  <si>
    <t>AUCAAUGCGAUCCUUUUGGAGG</t>
  </si>
  <si>
    <t>zma-miR393b-5p</t>
  </si>
  <si>
    <t>UCCAAAGGGAUCGCAUUGAUCC</t>
  </si>
  <si>
    <t>zma-miR393c-3p</t>
  </si>
  <si>
    <t>GUCAGUGCAAUCCCUUUGGAAU</t>
  </si>
  <si>
    <t>zma-miR394</t>
  </si>
  <si>
    <t>zma-miR394a-5p</t>
  </si>
  <si>
    <t>UUGGCAUUCUGUCCACCUCC</t>
  </si>
  <si>
    <t>zma-miR395</t>
  </si>
  <si>
    <t>zma-miR395a-5p</t>
  </si>
  <si>
    <t>GUUCUCCUCAAACCACUUCAGUU</t>
  </si>
  <si>
    <t>zma-miR395b-3p</t>
  </si>
  <si>
    <t>GUGAAGUGUUUGGGGGAACUC</t>
  </si>
  <si>
    <t>zma-miR395e-5p</t>
  </si>
  <si>
    <t>GUUCCCUUCAAGCACUUCACAU</t>
  </si>
  <si>
    <t>zma-miR395i-5p</t>
  </si>
  <si>
    <t>GUUCCCUACAAGCACUUCACGA</t>
  </si>
  <si>
    <t>zma-miR395n-5p</t>
  </si>
  <si>
    <t>GUUCUCUACAAGCACUUCACGA</t>
  </si>
  <si>
    <t>zma-miR396</t>
  </si>
  <si>
    <t>zma-miR396b-3p</t>
  </si>
  <si>
    <t>GUUCAAUAAAGCUGUGGGAAA</t>
  </si>
  <si>
    <t>zma-miR396b-5p</t>
  </si>
  <si>
    <t>UUCCACAGCUUUCUUGAACUG</t>
  </si>
  <si>
    <t>zma-miR396c</t>
  </si>
  <si>
    <t>UUCCACAGGCUUUCUUGAACUG</t>
  </si>
  <si>
    <t>zma-miR396e-3p</t>
  </si>
  <si>
    <t>GGUCAAGAAAGCCGUGGGAAG</t>
  </si>
  <si>
    <t>zma-miR396e-5p</t>
  </si>
  <si>
    <t>UUCCACAGCUUUCUUGAACUU</t>
  </si>
  <si>
    <t>zma-miR396f-3p</t>
  </si>
  <si>
    <t>GGUCAAGAAAGCUGUGGGAAG</t>
  </si>
  <si>
    <t>zma-miR396g-3p</t>
  </si>
  <si>
    <t>GUUCAAGAAAGCUGUGGAAGA</t>
  </si>
  <si>
    <t>zma-miR396g-5p</t>
  </si>
  <si>
    <t>UCCCACAGCUUUAUUGAACUG</t>
  </si>
  <si>
    <t>zma-miR397</t>
  </si>
  <si>
    <t>zma-miR397b-3p</t>
  </si>
  <si>
    <t>CCAGCGCUGCACUCAAUUACG</t>
  </si>
  <si>
    <t>zma-miR398</t>
  </si>
  <si>
    <t>zma-miR398a-3p</t>
  </si>
  <si>
    <t>UGUGUUCUCAGGUCGCCCCCG</t>
  </si>
  <si>
    <t>zma-miR398a-5p</t>
  </si>
  <si>
    <t>GGGGCGAACUGAGAACACAUG</t>
  </si>
  <si>
    <t>zma-miR398b-5p</t>
  </si>
  <si>
    <t>GGGGCGGACUGGGAACACAUG</t>
  </si>
  <si>
    <t>zma-miR399</t>
  </si>
  <si>
    <t>zma-miR399a-3p</t>
  </si>
  <si>
    <t>UGCCAAAGGAGAAUUGCCCUG</t>
  </si>
  <si>
    <t>zma-miR399a-5p</t>
  </si>
  <si>
    <t>GUGCGGUUCUCCUCUGGCACG</t>
  </si>
  <si>
    <t>zma-miR399b-3p</t>
  </si>
  <si>
    <t>UGCCAAAGGAGAGCUGUCCUG</t>
  </si>
  <si>
    <t>zma-miR399e-3p</t>
  </si>
  <si>
    <t>UGCCAAAGGAGAGUUGCCCUG</t>
  </si>
  <si>
    <t>zma-miR399e-5p</t>
  </si>
  <si>
    <t>GGGCUUCUCUUUCUUGGCAGG</t>
  </si>
  <si>
    <t>zma-miR399f-3p</t>
  </si>
  <si>
    <t>UGCCAAAGGAAAUUUGCCCCG</t>
  </si>
  <si>
    <t>zma-miR399f-5p</t>
  </si>
  <si>
    <t>GGGCAACUUCUCCUUUGGCAGA</t>
  </si>
  <si>
    <t>zma-miR399h-5p</t>
  </si>
  <si>
    <t>GUGCAGUUCUCCUCUGGCACG</t>
  </si>
  <si>
    <t>zma-miR399i-5p</t>
  </si>
  <si>
    <t>GUGCGGCUCUCCUCUGGCAUG</t>
  </si>
  <si>
    <t>zma-miR399j-5p</t>
  </si>
  <si>
    <t>AGGCAGCUCUCCUCUGGCAGG</t>
  </si>
  <si>
    <t>zma-miR408</t>
  </si>
  <si>
    <t>zma-miR408a</t>
  </si>
  <si>
    <t>CUGCACUGCCUCUUCCCUGGC</t>
  </si>
  <si>
    <t>zma-miR408b-5p</t>
  </si>
  <si>
    <t>CAGGGACGAGGCAGAGCAUGG</t>
  </si>
  <si>
    <t>zma-miR444</t>
  </si>
  <si>
    <t>zma-miR444a</t>
  </si>
  <si>
    <t>UGCAGUUGUUGUCUCAAGCUU</t>
  </si>
  <si>
    <t>zma-miR528</t>
  </si>
  <si>
    <t>zma-miR528a-3p</t>
  </si>
  <si>
    <t>CCUGUGCCUGCCUCUUCCAUU</t>
  </si>
  <si>
    <t>zma-miR528a-5p</t>
  </si>
  <si>
    <t>UGGAAGGGGCAUGCAGAGGAG</t>
  </si>
  <si>
    <t>zma-miR529</t>
  </si>
  <si>
    <t>zma-miR529-3p</t>
  </si>
  <si>
    <t>GCUGUACCCUCUCUCUUCUUC</t>
  </si>
  <si>
    <t>zma-miR529-5p</t>
  </si>
  <si>
    <t>AGAAGAGAGAGAGUACAGCCU</t>
  </si>
  <si>
    <t>zma-miR827</t>
  </si>
  <si>
    <t>zma-miR827-3p</t>
  </si>
  <si>
    <t>UUAGAUGACCAUCAGCAAACA</t>
  </si>
  <si>
    <t>zma-miR827-5p</t>
  </si>
  <si>
    <t>UUUGUUGGUGGUCAUUUAACC</t>
  </si>
  <si>
    <t>Table A3. Summary of known miRNAs and their read abundance across the libraries, shown as TPM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vertical="center"/>
    </xf>
    <xf numFmtId="164" fontId="4" fillId="2" borderId="4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right" vertical="center"/>
    </xf>
    <xf numFmtId="0" fontId="4" fillId="2" borderId="1" xfId="0" applyFont="1" applyFill="1" applyBorder="1" applyAlignment="1">
      <alignment vertical="center"/>
    </xf>
    <xf numFmtId="164" fontId="4" fillId="2" borderId="1" xfId="0" applyNumberFormat="1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right" vertical="center"/>
    </xf>
    <xf numFmtId="0" fontId="4" fillId="2" borderId="2" xfId="0" applyFont="1" applyFill="1" applyBorder="1" applyAlignment="1">
      <alignment vertical="center"/>
    </xf>
    <xf numFmtId="164" fontId="4" fillId="2" borderId="2" xfId="0" applyNumberFormat="1" applyFont="1" applyFill="1" applyBorder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right" vertical="center"/>
    </xf>
    <xf numFmtId="0" fontId="4" fillId="2" borderId="0" xfId="0" applyFont="1" applyFill="1" applyAlignment="1">
      <alignment vertical="center"/>
    </xf>
    <xf numFmtId="164" fontId="4" fillId="2" borderId="0" xfId="0" applyNumberFormat="1" applyFont="1" applyFill="1" applyAlignment="1">
      <alignment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right" vertical="center"/>
    </xf>
    <xf numFmtId="0" fontId="4" fillId="2" borderId="5" xfId="0" applyFont="1" applyFill="1" applyBorder="1" applyAlignment="1">
      <alignment vertical="center"/>
    </xf>
    <xf numFmtId="164" fontId="4" fillId="2" borderId="5" xfId="0" applyNumberFormat="1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32D2D-252F-482C-A4C5-6FD9C1046096}">
  <dimension ref="A1:L148"/>
  <sheetViews>
    <sheetView tabSelected="1" workbookViewId="0">
      <selection activeCell="B22" sqref="B22"/>
    </sheetView>
  </sheetViews>
  <sheetFormatPr defaultRowHeight="15" x14ac:dyDescent="0.25"/>
  <cols>
    <col min="1" max="2" width="24.42578125" customWidth="1"/>
    <col min="3" max="3" width="39.42578125" customWidth="1"/>
    <col min="4" max="4" width="24.42578125" customWidth="1"/>
    <col min="5" max="12" width="12.28515625" customWidth="1"/>
  </cols>
  <sheetData>
    <row r="1" spans="1:12" ht="15.75" x14ac:dyDescent="0.25">
      <c r="A1" s="23" t="s">
        <v>331</v>
      </c>
      <c r="B1" s="23"/>
      <c r="C1" s="23"/>
      <c r="D1" s="23"/>
      <c r="E1" s="23"/>
    </row>
    <row r="2" spans="1:12" x14ac:dyDescent="0.25">
      <c r="A2" s="24" t="s">
        <v>0</v>
      </c>
      <c r="B2" s="24" t="s">
        <v>1</v>
      </c>
      <c r="C2" s="24" t="s">
        <v>2</v>
      </c>
      <c r="D2" s="24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1" t="s">
        <v>9</v>
      </c>
      <c r="K2" s="21" t="s">
        <v>10</v>
      </c>
      <c r="L2" s="21" t="s">
        <v>11</v>
      </c>
    </row>
    <row r="3" spans="1:12" ht="15.75" thickBot="1" x14ac:dyDescent="0.3">
      <c r="A3" s="25"/>
      <c r="B3" s="25"/>
      <c r="C3" s="25"/>
      <c r="D3" s="25"/>
      <c r="E3" s="22"/>
      <c r="F3" s="22"/>
      <c r="G3" s="22"/>
      <c r="H3" s="22"/>
      <c r="I3" s="22"/>
      <c r="J3" s="22"/>
      <c r="K3" s="22"/>
      <c r="L3" s="22"/>
    </row>
    <row r="4" spans="1:12" x14ac:dyDescent="0.25">
      <c r="A4" s="1" t="s">
        <v>12</v>
      </c>
      <c r="B4" s="2" t="s">
        <v>13</v>
      </c>
      <c r="C4" s="2" t="s">
        <v>14</v>
      </c>
      <c r="D4" s="3">
        <f>LEN(C4)</f>
        <v>21</v>
      </c>
      <c r="E4" s="4">
        <v>0</v>
      </c>
      <c r="F4" s="4">
        <v>27.581779977633701</v>
      </c>
      <c r="G4" s="4">
        <v>25.629050813864701</v>
      </c>
      <c r="H4" s="4">
        <v>12.583602307832701</v>
      </c>
      <c r="I4" s="4">
        <v>68.236096895257603</v>
      </c>
      <c r="J4" s="4">
        <v>73.115449294435905</v>
      </c>
      <c r="K4" s="4">
        <v>10.4966673081297</v>
      </c>
      <c r="L4" s="4">
        <v>54.982385999913603</v>
      </c>
    </row>
    <row r="5" spans="1:12" x14ac:dyDescent="0.25">
      <c r="A5" s="5"/>
      <c r="B5" s="6" t="s">
        <v>15</v>
      </c>
      <c r="C5" s="6" t="s">
        <v>16</v>
      </c>
      <c r="D5" s="7">
        <f t="shared" ref="D5:D68" si="0">LEN(C5)</f>
        <v>21</v>
      </c>
      <c r="E5" s="8">
        <v>353.35689045936402</v>
      </c>
      <c r="F5" s="8">
        <v>112.834554453956</v>
      </c>
      <c r="G5" s="8">
        <v>236.35680195008601</v>
      </c>
      <c r="H5" s="8">
        <v>185.60813404053201</v>
      </c>
      <c r="I5" s="8">
        <v>49.626252287460098</v>
      </c>
      <c r="J5" s="8">
        <v>14.6230898588872</v>
      </c>
      <c r="K5" s="8">
        <v>87.472227567747197</v>
      </c>
      <c r="L5" s="8">
        <v>43.200446142789303</v>
      </c>
    </row>
    <row r="6" spans="1:12" x14ac:dyDescent="0.25">
      <c r="A6" s="9" t="s">
        <v>17</v>
      </c>
      <c r="B6" s="10" t="s">
        <v>18</v>
      </c>
      <c r="C6" s="10" t="s">
        <v>19</v>
      </c>
      <c r="D6" s="11">
        <f t="shared" si="0"/>
        <v>22</v>
      </c>
      <c r="E6" s="12">
        <v>0</v>
      </c>
      <c r="F6" s="12">
        <v>15.044607260527499</v>
      </c>
      <c r="G6" s="12">
        <v>2.8476723126516399</v>
      </c>
      <c r="H6" s="12">
        <v>6.2918011539163299</v>
      </c>
      <c r="I6" s="12">
        <v>12.406563071865</v>
      </c>
      <c r="J6" s="12">
        <v>7.3115449294435901</v>
      </c>
      <c r="K6" s="12">
        <v>0</v>
      </c>
      <c r="L6" s="12">
        <v>7.8546265714162304</v>
      </c>
    </row>
    <row r="7" spans="1:12" x14ac:dyDescent="0.25">
      <c r="A7" s="5"/>
      <c r="B7" s="6" t="s">
        <v>20</v>
      </c>
      <c r="C7" s="6" t="s">
        <v>21</v>
      </c>
      <c r="D7" s="7">
        <f t="shared" si="0"/>
        <v>21</v>
      </c>
      <c r="E7" s="8">
        <v>117.78563015312101</v>
      </c>
      <c r="F7" s="8">
        <v>7.5223036302637301</v>
      </c>
      <c r="G7" s="8">
        <v>56.953446253032801</v>
      </c>
      <c r="H7" s="8">
        <v>103.81471903961901</v>
      </c>
      <c r="I7" s="8">
        <v>6.2032815359325104</v>
      </c>
      <c r="J7" s="8">
        <v>0</v>
      </c>
      <c r="K7" s="8">
        <v>34.988891027098902</v>
      </c>
      <c r="L7" s="8">
        <v>3.9273132857081099</v>
      </c>
    </row>
    <row r="8" spans="1:12" x14ac:dyDescent="0.25">
      <c r="A8" s="13" t="s">
        <v>22</v>
      </c>
      <c r="B8" s="14" t="s">
        <v>23</v>
      </c>
      <c r="C8" s="14" t="s">
        <v>24</v>
      </c>
      <c r="D8" s="15">
        <f t="shared" si="0"/>
        <v>22</v>
      </c>
      <c r="E8" s="16">
        <v>274.83313702394997</v>
      </c>
      <c r="F8" s="16">
        <v>757.24523211321605</v>
      </c>
      <c r="G8" s="16">
        <v>293.31024820311899</v>
      </c>
      <c r="H8" s="16">
        <v>210.77533865619699</v>
      </c>
      <c r="I8" s="16">
        <v>421.82314444341102</v>
      </c>
      <c r="J8" s="16">
        <v>226.65789281275099</v>
      </c>
      <c r="K8" s="16">
        <v>94.470005773167003</v>
      </c>
      <c r="L8" s="16">
        <v>153.165218142616</v>
      </c>
    </row>
    <row r="9" spans="1:12" x14ac:dyDescent="0.25">
      <c r="A9" s="13"/>
      <c r="B9" s="14" t="s">
        <v>25</v>
      </c>
      <c r="C9" s="14" t="s">
        <v>26</v>
      </c>
      <c r="D9" s="15">
        <f t="shared" si="0"/>
        <v>21</v>
      </c>
      <c r="E9" s="16">
        <v>1884.5700824499399</v>
      </c>
      <c r="F9" s="16">
        <v>1975.85842021594</v>
      </c>
      <c r="G9" s="16">
        <v>2537.2760305726101</v>
      </c>
      <c r="H9" s="16">
        <v>1377.9044527076801</v>
      </c>
      <c r="I9" s="16">
        <v>6.2032815359325104</v>
      </c>
      <c r="J9" s="16">
        <v>14.6230898588872</v>
      </c>
      <c r="K9" s="16">
        <v>0</v>
      </c>
      <c r="L9" s="16">
        <v>0</v>
      </c>
    </row>
    <row r="10" spans="1:12" x14ac:dyDescent="0.25">
      <c r="A10" s="13"/>
      <c r="B10" s="14" t="s">
        <v>27</v>
      </c>
      <c r="C10" s="14" t="s">
        <v>28</v>
      </c>
      <c r="D10" s="15">
        <f t="shared" si="0"/>
        <v>22</v>
      </c>
      <c r="E10" s="16">
        <v>353.35689045936402</v>
      </c>
      <c r="F10" s="16">
        <v>147.938638061853</v>
      </c>
      <c r="G10" s="16">
        <v>364.50205601941002</v>
      </c>
      <c r="H10" s="16">
        <v>176.170432309657</v>
      </c>
      <c r="I10" s="16">
        <v>111.659067646785</v>
      </c>
      <c r="J10" s="16">
        <v>102.36162901221</v>
      </c>
      <c r="K10" s="16">
        <v>167.946676930075</v>
      </c>
      <c r="L10" s="16">
        <v>39.273132857081102</v>
      </c>
    </row>
    <row r="11" spans="1:12" x14ac:dyDescent="0.25">
      <c r="A11" s="13"/>
      <c r="B11" s="14" t="s">
        <v>29</v>
      </c>
      <c r="C11" s="14" t="s">
        <v>30</v>
      </c>
      <c r="D11" s="15">
        <f t="shared" si="0"/>
        <v>20</v>
      </c>
      <c r="E11" s="16">
        <v>17550.058892815101</v>
      </c>
      <c r="F11" s="16">
        <v>3467.78197355158</v>
      </c>
      <c r="G11" s="16">
        <v>27050.039297877898</v>
      </c>
      <c r="H11" s="16">
        <v>15666.584873251701</v>
      </c>
      <c r="I11" s="16">
        <v>4844.76287956329</v>
      </c>
      <c r="J11" s="16">
        <v>3056.22578050742</v>
      </c>
      <c r="K11" s="16">
        <v>15192.176483966299</v>
      </c>
      <c r="L11" s="16">
        <v>3149.7052551379102</v>
      </c>
    </row>
    <row r="12" spans="1:12" x14ac:dyDescent="0.25">
      <c r="A12" s="13"/>
      <c r="B12" s="14" t="s">
        <v>31</v>
      </c>
      <c r="C12" s="14" t="s">
        <v>32</v>
      </c>
      <c r="D12" s="15">
        <f t="shared" si="0"/>
        <v>22</v>
      </c>
      <c r="E12" s="16">
        <v>2277.1888496270099</v>
      </c>
      <c r="F12" s="16">
        <v>2449.7635489225599</v>
      </c>
      <c r="G12" s="16">
        <v>1910.78812178925</v>
      </c>
      <c r="H12" s="16">
        <v>1299.25693828372</v>
      </c>
      <c r="I12" s="16">
        <v>1947.8304022828099</v>
      </c>
      <c r="J12" s="16">
        <v>833.51612195656901</v>
      </c>
      <c r="K12" s="16">
        <v>675.28559682300897</v>
      </c>
      <c r="L12" s="16">
        <v>424.14983485647599</v>
      </c>
    </row>
    <row r="13" spans="1:12" x14ac:dyDescent="0.25">
      <c r="A13" s="13"/>
      <c r="B13" s="14" t="s">
        <v>33</v>
      </c>
      <c r="C13" s="14" t="s">
        <v>34</v>
      </c>
      <c r="D13" s="15">
        <f t="shared" si="0"/>
        <v>22</v>
      </c>
      <c r="E13" s="16">
        <v>39.261876717707104</v>
      </c>
      <c r="F13" s="16">
        <v>65.193298128952307</v>
      </c>
      <c r="G13" s="16">
        <v>199.33706188561499</v>
      </c>
      <c r="H13" s="16">
        <v>56.626210385246999</v>
      </c>
      <c r="I13" s="16">
        <v>24.813126143729999</v>
      </c>
      <c r="J13" s="16">
        <v>14.6230898588872</v>
      </c>
      <c r="K13" s="16">
        <v>62.980003848777997</v>
      </c>
      <c r="L13" s="16">
        <v>7.8546265714162304</v>
      </c>
    </row>
    <row r="14" spans="1:12" x14ac:dyDescent="0.25">
      <c r="A14" s="13"/>
      <c r="B14" s="14" t="s">
        <v>35</v>
      </c>
      <c r="C14" s="14" t="s">
        <v>36</v>
      </c>
      <c r="D14" s="15">
        <f t="shared" si="0"/>
        <v>22</v>
      </c>
      <c r="E14" s="16">
        <v>0</v>
      </c>
      <c r="F14" s="16">
        <v>7.5223036302637301</v>
      </c>
      <c r="G14" s="16">
        <v>39.867412377122903</v>
      </c>
      <c r="H14" s="16">
        <v>12.583602307832701</v>
      </c>
      <c r="I14" s="16">
        <v>31.0164076796625</v>
      </c>
      <c r="J14" s="16">
        <v>21.934634788330801</v>
      </c>
      <c r="K14" s="16">
        <v>27.991112821679099</v>
      </c>
      <c r="L14" s="16">
        <v>7.8546265714162304</v>
      </c>
    </row>
    <row r="15" spans="1:12" x14ac:dyDescent="0.25">
      <c r="A15" s="13"/>
      <c r="B15" s="14" t="s">
        <v>37</v>
      </c>
      <c r="C15" s="14" t="s">
        <v>38</v>
      </c>
      <c r="D15" s="15">
        <f t="shared" si="0"/>
        <v>21</v>
      </c>
      <c r="E15" s="16">
        <v>39.261876717707104</v>
      </c>
      <c r="F15" s="16">
        <v>0</v>
      </c>
      <c r="G15" s="16">
        <v>19.933706188561501</v>
      </c>
      <c r="H15" s="16">
        <v>3.1459005769581698</v>
      </c>
      <c r="I15" s="16">
        <v>0</v>
      </c>
      <c r="J15" s="16">
        <v>0</v>
      </c>
      <c r="K15" s="16">
        <v>0</v>
      </c>
      <c r="L15" s="16">
        <v>0</v>
      </c>
    </row>
    <row r="16" spans="1:12" x14ac:dyDescent="0.25">
      <c r="A16" s="13"/>
      <c r="B16" s="14" t="s">
        <v>39</v>
      </c>
      <c r="C16" s="14" t="s">
        <v>40</v>
      </c>
      <c r="D16" s="15">
        <f t="shared" si="0"/>
        <v>22</v>
      </c>
      <c r="E16" s="16">
        <v>0</v>
      </c>
      <c r="F16" s="16">
        <v>15.044607260527499</v>
      </c>
      <c r="G16" s="16">
        <v>37.0197400644713</v>
      </c>
      <c r="H16" s="16">
        <v>22.0213040387072</v>
      </c>
      <c r="I16" s="16">
        <v>6.2032815359325104</v>
      </c>
      <c r="J16" s="16">
        <v>0</v>
      </c>
      <c r="K16" s="16">
        <v>24.4922237189692</v>
      </c>
      <c r="L16" s="16">
        <v>15.7092531428325</v>
      </c>
    </row>
    <row r="17" spans="1:12" x14ac:dyDescent="0.25">
      <c r="A17" s="13"/>
      <c r="B17" s="14" t="s">
        <v>41</v>
      </c>
      <c r="C17" s="14" t="s">
        <v>42</v>
      </c>
      <c r="D17" s="15">
        <f t="shared" si="0"/>
        <v>20</v>
      </c>
      <c r="E17" s="16">
        <v>392.61876717707099</v>
      </c>
      <c r="F17" s="16">
        <v>137.90889988816801</v>
      </c>
      <c r="G17" s="16">
        <v>706.22273353760602</v>
      </c>
      <c r="H17" s="16">
        <v>654.34732000729798</v>
      </c>
      <c r="I17" s="16">
        <v>24.813126143729999</v>
      </c>
      <c r="J17" s="16">
        <v>95.050084082766702</v>
      </c>
      <c r="K17" s="16">
        <v>444.35891604415599</v>
      </c>
      <c r="L17" s="16">
        <v>86.400892285578493</v>
      </c>
    </row>
    <row r="18" spans="1:12" x14ac:dyDescent="0.25">
      <c r="A18" s="5"/>
      <c r="B18" s="6" t="s">
        <v>43</v>
      </c>
      <c r="C18" s="6" t="s">
        <v>44</v>
      </c>
      <c r="D18" s="7">
        <f t="shared" si="0"/>
        <v>22</v>
      </c>
      <c r="E18" s="8">
        <v>745.97565763643502</v>
      </c>
      <c r="F18" s="8">
        <v>157.96837623553799</v>
      </c>
      <c r="G18" s="8">
        <v>304.70093745372498</v>
      </c>
      <c r="H18" s="8">
        <v>261.10974788752799</v>
      </c>
      <c r="I18" s="8">
        <v>477.65267826680298</v>
      </c>
      <c r="J18" s="8">
        <v>365.57724647217998</v>
      </c>
      <c r="K18" s="8">
        <v>500.34114168751398</v>
      </c>
      <c r="L18" s="8">
        <v>137.45596499978399</v>
      </c>
    </row>
    <row r="19" spans="1:12" x14ac:dyDescent="0.25">
      <c r="A19" s="13" t="s">
        <v>45</v>
      </c>
      <c r="B19" s="14" t="s">
        <v>46</v>
      </c>
      <c r="C19" s="14" t="s">
        <v>47</v>
      </c>
      <c r="D19" s="15">
        <f t="shared" si="0"/>
        <v>21</v>
      </c>
      <c r="E19" s="16">
        <v>364664.31095406401</v>
      </c>
      <c r="F19" s="16">
        <v>530074.16991379403</v>
      </c>
      <c r="G19" s="16">
        <v>433355.92486701399</v>
      </c>
      <c r="H19" s="16">
        <v>404867.96655278502</v>
      </c>
      <c r="I19" s="16">
        <v>336323.31503365299</v>
      </c>
      <c r="J19" s="16">
        <v>556372.01140601002</v>
      </c>
      <c r="K19" s="16">
        <v>340074.52633788798</v>
      </c>
      <c r="L19" s="16">
        <v>511673.93874176702</v>
      </c>
    </row>
    <row r="20" spans="1:12" x14ac:dyDescent="0.25">
      <c r="A20" s="13"/>
      <c r="B20" s="14" t="s">
        <v>48</v>
      </c>
      <c r="C20" s="14" t="s">
        <v>49</v>
      </c>
      <c r="D20" s="15">
        <f t="shared" si="0"/>
        <v>21</v>
      </c>
      <c r="E20" s="16">
        <v>2198.6650961915998</v>
      </c>
      <c r="F20" s="16">
        <v>1023.0332937158699</v>
      </c>
      <c r="G20" s="16">
        <v>4251.5747627889004</v>
      </c>
      <c r="H20" s="16">
        <v>2183.2550004089699</v>
      </c>
      <c r="I20" s="16">
        <v>490.05924133866802</v>
      </c>
      <c r="J20" s="16">
        <v>497.18505520216399</v>
      </c>
      <c r="K20" s="16">
        <v>1469.5334231381501</v>
      </c>
      <c r="L20" s="16">
        <v>318.11237614235699</v>
      </c>
    </row>
    <row r="21" spans="1:12" x14ac:dyDescent="0.25">
      <c r="A21" s="13"/>
      <c r="B21" s="14" t="s">
        <v>50</v>
      </c>
      <c r="C21" s="14" t="s">
        <v>51</v>
      </c>
      <c r="D21" s="15">
        <f t="shared" si="0"/>
        <v>21</v>
      </c>
      <c r="E21" s="16">
        <v>17196.702002355702</v>
      </c>
      <c r="F21" s="16">
        <v>24633.0369545703</v>
      </c>
      <c r="G21" s="16">
        <v>34129.352667129897</v>
      </c>
      <c r="H21" s="16">
        <v>30320.189760722798</v>
      </c>
      <c r="I21" s="16">
        <v>33280.605440277897</v>
      </c>
      <c r="J21" s="16">
        <v>20062.879286393199</v>
      </c>
      <c r="K21" s="16">
        <v>20146.603453403499</v>
      </c>
      <c r="L21" s="16">
        <v>56313.745203768704</v>
      </c>
    </row>
    <row r="22" spans="1:12" x14ac:dyDescent="0.25">
      <c r="A22" s="13"/>
      <c r="B22" s="14" t="s">
        <v>52</v>
      </c>
      <c r="C22" s="14" t="s">
        <v>53</v>
      </c>
      <c r="D22" s="15">
        <f t="shared" si="0"/>
        <v>21</v>
      </c>
      <c r="E22" s="16">
        <v>1020.80879466038</v>
      </c>
      <c r="F22" s="16">
        <v>4041.9844839950501</v>
      </c>
      <c r="G22" s="16">
        <v>2864.7583465275502</v>
      </c>
      <c r="H22" s="16">
        <v>1138.81600885886</v>
      </c>
      <c r="I22" s="16">
        <v>2276.6043236872301</v>
      </c>
      <c r="J22" s="16">
        <v>1535.4244351831501</v>
      </c>
      <c r="K22" s="16">
        <v>867.72449747205303</v>
      </c>
      <c r="L22" s="16">
        <v>1794.78217156861</v>
      </c>
    </row>
    <row r="23" spans="1:12" x14ac:dyDescent="0.25">
      <c r="A23" s="13"/>
      <c r="B23" s="14" t="s">
        <v>54</v>
      </c>
      <c r="C23" s="14" t="s">
        <v>55</v>
      </c>
      <c r="D23" s="15">
        <f t="shared" si="0"/>
        <v>21</v>
      </c>
      <c r="E23" s="16">
        <v>0</v>
      </c>
      <c r="F23" s="16">
        <v>0</v>
      </c>
      <c r="G23" s="16">
        <v>2.8476723126516399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</row>
    <row r="24" spans="1:12" x14ac:dyDescent="0.25">
      <c r="A24" s="13"/>
      <c r="B24" s="14" t="s">
        <v>56</v>
      </c>
      <c r="C24" s="14" t="s">
        <v>57</v>
      </c>
      <c r="D24" s="15">
        <f t="shared" si="0"/>
        <v>21</v>
      </c>
      <c r="E24" s="16">
        <v>431.88064389477802</v>
      </c>
      <c r="F24" s="16">
        <v>594.26198679083495</v>
      </c>
      <c r="G24" s="16">
        <v>526.81937784055299</v>
      </c>
      <c r="H24" s="16">
        <v>279.98515134927698</v>
      </c>
      <c r="I24" s="16">
        <v>620.32815359325105</v>
      </c>
      <c r="J24" s="16">
        <v>526.43123491993902</v>
      </c>
      <c r="K24" s="16">
        <v>346.39002116827902</v>
      </c>
      <c r="L24" s="16">
        <v>557.67848657055197</v>
      </c>
    </row>
    <row r="25" spans="1:12" x14ac:dyDescent="0.25">
      <c r="A25" s="5"/>
      <c r="B25" s="6" t="s">
        <v>58</v>
      </c>
      <c r="C25" s="6" t="s">
        <v>59</v>
      </c>
      <c r="D25" s="7">
        <f t="shared" si="0"/>
        <v>21</v>
      </c>
      <c r="E25" s="8">
        <v>314.095013741657</v>
      </c>
      <c r="F25" s="8">
        <v>35.104083607897401</v>
      </c>
      <c r="G25" s="8">
        <v>37.0197400644713</v>
      </c>
      <c r="H25" s="8">
        <v>3.1459005769581698</v>
      </c>
      <c r="I25" s="8">
        <v>6.2032815359325104</v>
      </c>
      <c r="J25" s="8">
        <v>51.180814506105101</v>
      </c>
      <c r="K25" s="8">
        <v>13.995556410839599</v>
      </c>
      <c r="L25" s="8">
        <v>486.98684742780603</v>
      </c>
    </row>
    <row r="26" spans="1:12" x14ac:dyDescent="0.25">
      <c r="A26" s="13" t="s">
        <v>60</v>
      </c>
      <c r="B26" s="14" t="s">
        <v>61</v>
      </c>
      <c r="C26" s="14" t="s">
        <v>62</v>
      </c>
      <c r="D26" s="15">
        <f t="shared" si="0"/>
        <v>21</v>
      </c>
      <c r="E26" s="16">
        <v>0</v>
      </c>
      <c r="F26" s="16">
        <v>5.0148690868424897</v>
      </c>
      <c r="G26" s="16">
        <v>22.781378501213101</v>
      </c>
      <c r="H26" s="16">
        <v>15.729502884790801</v>
      </c>
      <c r="I26" s="16">
        <v>0</v>
      </c>
      <c r="J26" s="16">
        <v>0</v>
      </c>
      <c r="K26" s="16">
        <v>13.995556410839599</v>
      </c>
      <c r="L26" s="16">
        <v>19.636566428540601</v>
      </c>
    </row>
    <row r="27" spans="1:12" x14ac:dyDescent="0.25">
      <c r="A27" s="13"/>
      <c r="B27" s="14" t="s">
        <v>63</v>
      </c>
      <c r="C27" s="14" t="s">
        <v>64</v>
      </c>
      <c r="D27" s="15">
        <f t="shared" si="0"/>
        <v>21</v>
      </c>
      <c r="E27" s="16">
        <v>0</v>
      </c>
      <c r="F27" s="16">
        <v>15.044607260527499</v>
      </c>
      <c r="G27" s="16">
        <v>2.8476723126516399</v>
      </c>
      <c r="H27" s="16">
        <v>0</v>
      </c>
      <c r="I27" s="16">
        <v>6.2032815359325104</v>
      </c>
      <c r="J27" s="16">
        <v>0</v>
      </c>
      <c r="K27" s="16">
        <v>3.4988891027098901</v>
      </c>
      <c r="L27" s="16">
        <v>0</v>
      </c>
    </row>
    <row r="28" spans="1:12" x14ac:dyDescent="0.25">
      <c r="A28" s="5"/>
      <c r="B28" s="6" t="s">
        <v>65</v>
      </c>
      <c r="C28" s="6" t="s">
        <v>66</v>
      </c>
      <c r="D28" s="7">
        <f t="shared" si="0"/>
        <v>21</v>
      </c>
      <c r="E28" s="8">
        <v>314.095013741657</v>
      </c>
      <c r="F28" s="8">
        <v>666.977588550051</v>
      </c>
      <c r="G28" s="8">
        <v>390.13110683327398</v>
      </c>
      <c r="H28" s="8">
        <v>430.98837904326899</v>
      </c>
      <c r="I28" s="8">
        <v>558.29533823392603</v>
      </c>
      <c r="J28" s="8">
        <v>643.41595379103603</v>
      </c>
      <c r="K28" s="8">
        <v>332.39446475743898</v>
      </c>
      <c r="L28" s="8">
        <v>1480.5971087119599</v>
      </c>
    </row>
    <row r="29" spans="1:12" x14ac:dyDescent="0.25">
      <c r="A29" s="13" t="s">
        <v>67</v>
      </c>
      <c r="B29" s="14" t="s">
        <v>68</v>
      </c>
      <c r="C29" s="14" t="s">
        <v>69</v>
      </c>
      <c r="D29" s="15">
        <f t="shared" si="0"/>
        <v>20</v>
      </c>
      <c r="E29" s="16">
        <v>3415.78327444052</v>
      </c>
      <c r="F29" s="16">
        <v>1083.2117227579799</v>
      </c>
      <c r="G29" s="16">
        <v>3793.09952045198</v>
      </c>
      <c r="H29" s="16">
        <v>3658.68237100235</v>
      </c>
      <c r="I29" s="16">
        <v>1457.7711609441401</v>
      </c>
      <c r="J29" s="16">
        <v>1272.2088177231799</v>
      </c>
      <c r="K29" s="16">
        <v>3096.51685589825</v>
      </c>
      <c r="L29" s="16">
        <v>565.53311314196799</v>
      </c>
    </row>
    <row r="30" spans="1:12" x14ac:dyDescent="0.25">
      <c r="A30" s="5"/>
      <c r="B30" s="6" t="s">
        <v>70</v>
      </c>
      <c r="C30" s="6" t="s">
        <v>71</v>
      </c>
      <c r="D30" s="7">
        <f t="shared" si="0"/>
        <v>21</v>
      </c>
      <c r="E30" s="8">
        <v>39.261876717707104</v>
      </c>
      <c r="F30" s="8">
        <v>22.566910890791199</v>
      </c>
      <c r="G30" s="8">
        <v>14.2383615632582</v>
      </c>
      <c r="H30" s="8">
        <v>0</v>
      </c>
      <c r="I30" s="8">
        <v>18.609844607797498</v>
      </c>
      <c r="J30" s="8">
        <v>7.3115449294435901</v>
      </c>
      <c r="K30" s="8">
        <v>6.9977782054197801</v>
      </c>
      <c r="L30" s="8">
        <v>3.9273132857081099</v>
      </c>
    </row>
    <row r="31" spans="1:12" x14ac:dyDescent="0.25">
      <c r="A31" s="13" t="s">
        <v>72</v>
      </c>
      <c r="B31" s="14" t="s">
        <v>73</v>
      </c>
      <c r="C31" s="14" t="s">
        <v>74</v>
      </c>
      <c r="D31" s="15">
        <f t="shared" si="0"/>
        <v>21</v>
      </c>
      <c r="E31" s="16">
        <v>0</v>
      </c>
      <c r="F31" s="16">
        <v>2.5074345434212399</v>
      </c>
      <c r="G31" s="16">
        <v>17.086033875909798</v>
      </c>
      <c r="H31" s="16">
        <v>15.729502884790801</v>
      </c>
      <c r="I31" s="16">
        <v>18.609844607797498</v>
      </c>
      <c r="J31" s="16">
        <v>0</v>
      </c>
      <c r="K31" s="16">
        <v>10.4966673081297</v>
      </c>
      <c r="L31" s="16">
        <v>11.7819398571243</v>
      </c>
    </row>
    <row r="32" spans="1:12" x14ac:dyDescent="0.25">
      <c r="A32" s="13"/>
      <c r="B32" s="14" t="s">
        <v>75</v>
      </c>
      <c r="C32" s="14" t="s">
        <v>76</v>
      </c>
      <c r="D32" s="15">
        <f t="shared" si="0"/>
        <v>21</v>
      </c>
      <c r="E32" s="16">
        <v>824.49941107184895</v>
      </c>
      <c r="F32" s="16">
        <v>526.56125411846097</v>
      </c>
      <c r="G32" s="16">
        <v>350.263694456152</v>
      </c>
      <c r="H32" s="16">
        <v>371.21626808106402</v>
      </c>
      <c r="I32" s="16">
        <v>1488.7875686238001</v>
      </c>
      <c r="J32" s="16">
        <v>899.32002632156195</v>
      </c>
      <c r="K32" s="16">
        <v>1004.18117247774</v>
      </c>
      <c r="L32" s="16">
        <v>899.35474242715804</v>
      </c>
    </row>
    <row r="33" spans="1:12" x14ac:dyDescent="0.25">
      <c r="A33" s="13"/>
      <c r="B33" s="14" t="s">
        <v>77</v>
      </c>
      <c r="C33" s="14" t="s">
        <v>78</v>
      </c>
      <c r="D33" s="15">
        <f t="shared" si="0"/>
        <v>20</v>
      </c>
      <c r="E33" s="16">
        <v>0</v>
      </c>
      <c r="F33" s="16">
        <v>2.5074345434212399</v>
      </c>
      <c r="G33" s="16">
        <v>2.8476723126516399</v>
      </c>
      <c r="H33" s="16">
        <v>3.1459005769581698</v>
      </c>
      <c r="I33" s="16">
        <v>31.0164076796625</v>
      </c>
      <c r="J33" s="16">
        <v>51.180814506105101</v>
      </c>
      <c r="K33" s="16">
        <v>66.478892951487893</v>
      </c>
      <c r="L33" s="16">
        <v>82.473578999870398</v>
      </c>
    </row>
    <row r="34" spans="1:12" x14ac:dyDescent="0.25">
      <c r="A34" s="13"/>
      <c r="B34" s="14" t="s">
        <v>79</v>
      </c>
      <c r="C34" s="14" t="s">
        <v>80</v>
      </c>
      <c r="D34" s="15">
        <f t="shared" si="0"/>
        <v>21</v>
      </c>
      <c r="E34" s="16">
        <v>0</v>
      </c>
      <c r="F34" s="16">
        <v>15.044607260527499</v>
      </c>
      <c r="G34" s="16">
        <v>22.781378501213101</v>
      </c>
      <c r="H34" s="16">
        <v>25.167204615665302</v>
      </c>
      <c r="I34" s="16">
        <v>6.2032815359325104</v>
      </c>
      <c r="J34" s="16">
        <v>7.3115449294435901</v>
      </c>
      <c r="K34" s="16">
        <v>34.988891027098902</v>
      </c>
      <c r="L34" s="16">
        <v>54.982385999913603</v>
      </c>
    </row>
    <row r="35" spans="1:12" x14ac:dyDescent="0.25">
      <c r="A35" s="13"/>
      <c r="B35" s="14" t="s">
        <v>81</v>
      </c>
      <c r="C35" s="14" t="s">
        <v>82</v>
      </c>
      <c r="D35" s="15">
        <f t="shared" si="0"/>
        <v>20</v>
      </c>
      <c r="E35" s="16">
        <v>78.523753435414207</v>
      </c>
      <c r="F35" s="16">
        <v>57.6709944986886</v>
      </c>
      <c r="G35" s="16">
        <v>45.562757002426203</v>
      </c>
      <c r="H35" s="16">
        <v>37.750806923497997</v>
      </c>
      <c r="I35" s="16">
        <v>18.609844607797498</v>
      </c>
      <c r="J35" s="16">
        <v>58.4923594355487</v>
      </c>
      <c r="K35" s="16">
        <v>41.9866692325187</v>
      </c>
      <c r="L35" s="16">
        <v>43.200446142789303</v>
      </c>
    </row>
    <row r="36" spans="1:12" x14ac:dyDescent="0.25">
      <c r="A36" s="13"/>
      <c r="B36" s="14" t="s">
        <v>83</v>
      </c>
      <c r="C36" s="14" t="s">
        <v>84</v>
      </c>
      <c r="D36" s="15">
        <f t="shared" si="0"/>
        <v>21</v>
      </c>
      <c r="E36" s="16">
        <v>0</v>
      </c>
      <c r="F36" s="16">
        <v>0</v>
      </c>
      <c r="G36" s="16">
        <v>0</v>
      </c>
      <c r="H36" s="16">
        <v>0</v>
      </c>
      <c r="I36" s="16">
        <v>12.406563071865</v>
      </c>
      <c r="J36" s="16">
        <v>131.60780872998501</v>
      </c>
      <c r="K36" s="16">
        <v>17.494445513549401</v>
      </c>
      <c r="L36" s="16">
        <v>51.055072714205501</v>
      </c>
    </row>
    <row r="37" spans="1:12" x14ac:dyDescent="0.25">
      <c r="A37" s="13"/>
      <c r="B37" s="14" t="s">
        <v>85</v>
      </c>
      <c r="C37" s="14" t="s">
        <v>86</v>
      </c>
      <c r="D37" s="15">
        <f t="shared" si="0"/>
        <v>21</v>
      </c>
      <c r="E37" s="16">
        <v>0</v>
      </c>
      <c r="F37" s="16">
        <v>0</v>
      </c>
      <c r="G37" s="16">
        <v>8.5430169379549206</v>
      </c>
      <c r="H37" s="16">
        <v>12.583602307832701</v>
      </c>
      <c r="I37" s="16">
        <v>775.41019199156403</v>
      </c>
      <c r="J37" s="16">
        <v>416.75806097828502</v>
      </c>
      <c r="K37" s="16">
        <v>2900.5790661464998</v>
      </c>
      <c r="L37" s="16">
        <v>659.78863199896296</v>
      </c>
    </row>
    <row r="38" spans="1:12" x14ac:dyDescent="0.25">
      <c r="A38" s="13"/>
      <c r="B38" s="14" t="s">
        <v>87</v>
      </c>
      <c r="C38" s="14" t="s">
        <v>88</v>
      </c>
      <c r="D38" s="15">
        <f t="shared" si="0"/>
        <v>21</v>
      </c>
      <c r="E38" s="16">
        <v>431.88064389477802</v>
      </c>
      <c r="F38" s="16">
        <v>391.15978877371401</v>
      </c>
      <c r="G38" s="16">
        <v>293.31024820311899</v>
      </c>
      <c r="H38" s="16">
        <v>135.27372480920101</v>
      </c>
      <c r="I38" s="16">
        <v>1457.7711609441401</v>
      </c>
      <c r="J38" s="16">
        <v>665.35058857936701</v>
      </c>
      <c r="K38" s="16">
        <v>433.862248736026</v>
      </c>
      <c r="L38" s="16">
        <v>2207.15006656796</v>
      </c>
    </row>
    <row r="39" spans="1:12" x14ac:dyDescent="0.25">
      <c r="A39" s="13"/>
      <c r="B39" s="14" t="s">
        <v>89</v>
      </c>
      <c r="C39" s="14" t="s">
        <v>90</v>
      </c>
      <c r="D39" s="15">
        <f t="shared" si="0"/>
        <v>21</v>
      </c>
      <c r="E39" s="16">
        <v>78.523753435414207</v>
      </c>
      <c r="F39" s="16">
        <v>92.775078106585994</v>
      </c>
      <c r="G39" s="16">
        <v>93.973186317504101</v>
      </c>
      <c r="H39" s="16">
        <v>72.355713270037796</v>
      </c>
      <c r="I39" s="16">
        <v>210.911572221705</v>
      </c>
      <c r="J39" s="16">
        <v>219.346347883308</v>
      </c>
      <c r="K39" s="16">
        <v>143.454453211105</v>
      </c>
      <c r="L39" s="16">
        <v>282.76655657098399</v>
      </c>
    </row>
    <row r="40" spans="1:12" x14ac:dyDescent="0.25">
      <c r="A40" s="13"/>
      <c r="B40" s="14" t="s">
        <v>91</v>
      </c>
      <c r="C40" s="14" t="s">
        <v>92</v>
      </c>
      <c r="D40" s="15">
        <f t="shared" si="0"/>
        <v>21</v>
      </c>
      <c r="E40" s="16">
        <v>78.523753435414207</v>
      </c>
      <c r="F40" s="16">
        <v>183.04272166975099</v>
      </c>
      <c r="G40" s="16">
        <v>122.44990944401999</v>
      </c>
      <c r="H40" s="16">
        <v>160.440929424866</v>
      </c>
      <c r="I40" s="16">
        <v>142.67547532644801</v>
      </c>
      <c r="J40" s="16">
        <v>197.41171309497699</v>
      </c>
      <c r="K40" s="16">
        <v>80.474449362327505</v>
      </c>
      <c r="L40" s="16">
        <v>172.80178457115699</v>
      </c>
    </row>
    <row r="41" spans="1:12" x14ac:dyDescent="0.25">
      <c r="A41" s="5"/>
      <c r="B41" s="6" t="s">
        <v>93</v>
      </c>
      <c r="C41" s="6" t="s">
        <v>94</v>
      </c>
      <c r="D41" s="7">
        <f t="shared" si="0"/>
        <v>21</v>
      </c>
      <c r="E41" s="8">
        <v>39.261876717707104</v>
      </c>
      <c r="F41" s="8">
        <v>10.029738173685001</v>
      </c>
      <c r="G41" s="8">
        <v>0</v>
      </c>
      <c r="H41" s="8">
        <v>0</v>
      </c>
      <c r="I41" s="8">
        <v>12.406563071865</v>
      </c>
      <c r="J41" s="8">
        <v>43.869269576661601</v>
      </c>
      <c r="K41" s="8">
        <v>24.4922237189692</v>
      </c>
      <c r="L41" s="8">
        <v>47.127759428497399</v>
      </c>
    </row>
    <row r="42" spans="1:12" x14ac:dyDescent="0.25">
      <c r="A42" s="13" t="s">
        <v>95</v>
      </c>
      <c r="B42" s="14" t="s">
        <v>96</v>
      </c>
      <c r="C42" s="14" t="s">
        <v>97</v>
      </c>
      <c r="D42" s="15">
        <f t="shared" si="0"/>
        <v>21</v>
      </c>
      <c r="E42" s="16">
        <v>117000.392618767</v>
      </c>
      <c r="F42" s="16">
        <v>109291.549444102</v>
      </c>
      <c r="G42" s="16">
        <v>79894.294403754393</v>
      </c>
      <c r="H42" s="16">
        <v>112311.796497983</v>
      </c>
      <c r="I42" s="16">
        <v>162960.205948947</v>
      </c>
      <c r="J42" s="16">
        <v>97865.028880602506</v>
      </c>
      <c r="K42" s="16">
        <v>100512.587253547</v>
      </c>
      <c r="L42" s="16">
        <v>85709.685147293902</v>
      </c>
    </row>
    <row r="43" spans="1:12" x14ac:dyDescent="0.25">
      <c r="A43" s="13"/>
      <c r="B43" s="14" t="s">
        <v>98</v>
      </c>
      <c r="C43" s="14" t="s">
        <v>99</v>
      </c>
      <c r="D43" s="15">
        <f t="shared" si="0"/>
        <v>21</v>
      </c>
      <c r="E43" s="16">
        <v>392.61876717707099</v>
      </c>
      <c r="F43" s="16">
        <v>772.28983937374301</v>
      </c>
      <c r="G43" s="16">
        <v>834.36798760693</v>
      </c>
      <c r="H43" s="16">
        <v>440.42608077414297</v>
      </c>
      <c r="I43" s="16">
        <v>1544.6171024471901</v>
      </c>
      <c r="J43" s="16">
        <v>592.23513928493105</v>
      </c>
      <c r="K43" s="16">
        <v>629.80003848777994</v>
      </c>
      <c r="L43" s="16">
        <v>699.06176485604396</v>
      </c>
    </row>
    <row r="44" spans="1:12" x14ac:dyDescent="0.25">
      <c r="A44" s="13"/>
      <c r="B44" s="14" t="s">
        <v>100</v>
      </c>
      <c r="C44" s="14" t="s">
        <v>101</v>
      </c>
      <c r="D44" s="15">
        <f t="shared" si="0"/>
        <v>21</v>
      </c>
      <c r="E44" s="16">
        <v>2983.9026305457401</v>
      </c>
      <c r="F44" s="16">
        <v>1318.9105698395699</v>
      </c>
      <c r="G44" s="16">
        <v>2941.6454989691401</v>
      </c>
      <c r="H44" s="16">
        <v>1525.7617798247099</v>
      </c>
      <c r="I44" s="16">
        <v>1774.1385192767</v>
      </c>
      <c r="J44" s="16">
        <v>928.56620603933595</v>
      </c>
      <c r="K44" s="16">
        <v>1588.4956526302899</v>
      </c>
      <c r="L44" s="16">
        <v>989.682947998445</v>
      </c>
    </row>
    <row r="45" spans="1:12" x14ac:dyDescent="0.25">
      <c r="A45" s="13"/>
      <c r="B45" s="14" t="s">
        <v>102</v>
      </c>
      <c r="C45" s="14" t="s">
        <v>103</v>
      </c>
      <c r="D45" s="15">
        <f t="shared" si="0"/>
        <v>20</v>
      </c>
      <c r="E45" s="16">
        <v>116804.083235179</v>
      </c>
      <c r="F45" s="16">
        <v>108579.43803377</v>
      </c>
      <c r="G45" s="16">
        <v>79677.871307992798</v>
      </c>
      <c r="H45" s="16">
        <v>112069.562153558</v>
      </c>
      <c r="I45" s="16">
        <v>154418.28727396799</v>
      </c>
      <c r="J45" s="16">
        <v>92176.646925495399</v>
      </c>
      <c r="K45" s="16">
        <v>93252.392365424006</v>
      </c>
      <c r="L45" s="16">
        <v>80341.047885730906</v>
      </c>
    </row>
    <row r="46" spans="1:12" x14ac:dyDescent="0.25">
      <c r="A46" s="13"/>
      <c r="B46" s="14" t="s">
        <v>104</v>
      </c>
      <c r="C46" s="14" t="s">
        <v>105</v>
      </c>
      <c r="D46" s="15">
        <f t="shared" si="0"/>
        <v>21</v>
      </c>
      <c r="E46" s="16">
        <v>157.04750687082799</v>
      </c>
      <c r="F46" s="16">
        <v>127.879161714483</v>
      </c>
      <c r="G46" s="16">
        <v>185.09870032235699</v>
      </c>
      <c r="H46" s="16">
        <v>78.647514423954107</v>
      </c>
      <c r="I46" s="16">
        <v>0</v>
      </c>
      <c r="J46" s="16">
        <v>14.6230898588872</v>
      </c>
      <c r="K46" s="16">
        <v>13.995556410839599</v>
      </c>
      <c r="L46" s="16">
        <v>39.273132857081102</v>
      </c>
    </row>
    <row r="47" spans="1:12" x14ac:dyDescent="0.25">
      <c r="A47" s="13"/>
      <c r="B47" s="14" t="s">
        <v>106</v>
      </c>
      <c r="C47" s="14" t="s">
        <v>107</v>
      </c>
      <c r="D47" s="15">
        <f t="shared" si="0"/>
        <v>21</v>
      </c>
      <c r="E47" s="16">
        <v>0</v>
      </c>
      <c r="F47" s="16">
        <v>140.41633443159</v>
      </c>
      <c r="G47" s="16">
        <v>91.125514004852405</v>
      </c>
      <c r="H47" s="16">
        <v>34.604906346539799</v>
      </c>
      <c r="I47" s="16">
        <v>334.97720294035503</v>
      </c>
      <c r="J47" s="16">
        <v>248.592527601082</v>
      </c>
      <c r="K47" s="16">
        <v>115.46334038942599</v>
      </c>
      <c r="L47" s="16">
        <v>125.67402514266</v>
      </c>
    </row>
    <row r="48" spans="1:12" x14ac:dyDescent="0.25">
      <c r="A48" s="13"/>
      <c r="B48" s="14" t="s">
        <v>108</v>
      </c>
      <c r="C48" s="14" t="s">
        <v>109</v>
      </c>
      <c r="D48" s="15">
        <f t="shared" si="0"/>
        <v>22</v>
      </c>
      <c r="E48" s="16">
        <v>314.095013741657</v>
      </c>
      <c r="F48" s="16">
        <v>27.581779977633701</v>
      </c>
      <c r="G48" s="16">
        <v>316.09162670433199</v>
      </c>
      <c r="H48" s="16">
        <v>462.44738481284998</v>
      </c>
      <c r="I48" s="16">
        <v>0</v>
      </c>
      <c r="J48" s="16">
        <v>0</v>
      </c>
      <c r="K48" s="16">
        <v>0</v>
      </c>
      <c r="L48" s="16">
        <v>0</v>
      </c>
    </row>
    <row r="49" spans="1:12" x14ac:dyDescent="0.25">
      <c r="A49" s="13"/>
      <c r="B49" s="14" t="s">
        <v>110</v>
      </c>
      <c r="C49" s="14" t="s">
        <v>111</v>
      </c>
      <c r="D49" s="15">
        <f t="shared" si="0"/>
        <v>21</v>
      </c>
      <c r="E49" s="16">
        <v>31056.144483706299</v>
      </c>
      <c r="F49" s="16">
        <v>28183.564268054801</v>
      </c>
      <c r="G49" s="16">
        <v>27949.903748675799</v>
      </c>
      <c r="H49" s="16">
        <v>44445.283351265003</v>
      </c>
      <c r="I49" s="16">
        <v>28051.239105486799</v>
      </c>
      <c r="J49" s="16">
        <v>22124.734956496301</v>
      </c>
      <c r="K49" s="16">
        <v>46241.318381413897</v>
      </c>
      <c r="L49" s="16">
        <v>6876.7255632749102</v>
      </c>
    </row>
    <row r="50" spans="1:12" x14ac:dyDescent="0.25">
      <c r="A50" s="13"/>
      <c r="B50" s="14" t="s">
        <v>112</v>
      </c>
      <c r="C50" s="14" t="s">
        <v>113</v>
      </c>
      <c r="D50" s="15">
        <f t="shared" si="0"/>
        <v>21</v>
      </c>
      <c r="E50" s="16">
        <v>0</v>
      </c>
      <c r="F50" s="16">
        <v>12.5371727171062</v>
      </c>
      <c r="G50" s="16">
        <v>11.3906892506066</v>
      </c>
      <c r="H50" s="16">
        <v>3.1459005769581698</v>
      </c>
      <c r="I50" s="16">
        <v>31.0164076796625</v>
      </c>
      <c r="J50" s="16">
        <v>0</v>
      </c>
      <c r="K50" s="16">
        <v>0</v>
      </c>
      <c r="L50" s="16">
        <v>7.8546265714162304</v>
      </c>
    </row>
    <row r="51" spans="1:12" x14ac:dyDescent="0.25">
      <c r="A51" s="13"/>
      <c r="B51" s="14" t="s">
        <v>114</v>
      </c>
      <c r="C51" s="14" t="s">
        <v>115</v>
      </c>
      <c r="D51" s="15">
        <f t="shared" si="0"/>
        <v>21</v>
      </c>
      <c r="E51" s="16">
        <v>4946.9964664311001</v>
      </c>
      <c r="F51" s="16">
        <v>5009.8542177556501</v>
      </c>
      <c r="G51" s="16">
        <v>3200.78367942044</v>
      </c>
      <c r="H51" s="16">
        <v>4643.3492515902499</v>
      </c>
      <c r="I51" s="16">
        <v>10520.765484941499</v>
      </c>
      <c r="J51" s="16">
        <v>8079.2571470351704</v>
      </c>
      <c r="K51" s="16">
        <v>10143.279508756001</v>
      </c>
      <c r="L51" s="16">
        <v>6888.5075031320303</v>
      </c>
    </row>
    <row r="52" spans="1:12" x14ac:dyDescent="0.25">
      <c r="A52" s="13"/>
      <c r="B52" s="14" t="s">
        <v>116</v>
      </c>
      <c r="C52" s="14" t="s">
        <v>117</v>
      </c>
      <c r="D52" s="15">
        <f t="shared" si="0"/>
        <v>20</v>
      </c>
      <c r="E52" s="16">
        <v>0</v>
      </c>
      <c r="F52" s="16">
        <v>0</v>
      </c>
      <c r="G52" s="16">
        <v>0</v>
      </c>
      <c r="H52" s="16">
        <v>0</v>
      </c>
      <c r="I52" s="16">
        <v>68.236096895257603</v>
      </c>
      <c r="J52" s="16">
        <v>65.803904364992306</v>
      </c>
      <c r="K52" s="16">
        <v>87.472227567747197</v>
      </c>
      <c r="L52" s="16">
        <v>62.837012571329801</v>
      </c>
    </row>
    <row r="53" spans="1:12" x14ac:dyDescent="0.25">
      <c r="A53" s="5"/>
      <c r="B53" s="6" t="s">
        <v>118</v>
      </c>
      <c r="C53" s="6" t="s">
        <v>119</v>
      </c>
      <c r="D53" s="7">
        <f t="shared" si="0"/>
        <v>21</v>
      </c>
      <c r="E53" s="8">
        <v>392.61876717707099</v>
      </c>
      <c r="F53" s="8">
        <v>792.34931572111304</v>
      </c>
      <c r="G53" s="8">
        <v>586.62049640623798</v>
      </c>
      <c r="H53" s="8">
        <v>506.489992890265</v>
      </c>
      <c r="I53" s="8">
        <v>229.52141682950301</v>
      </c>
      <c r="J53" s="8">
        <v>358.265701542736</v>
      </c>
      <c r="K53" s="8">
        <v>223.92890257343299</v>
      </c>
      <c r="L53" s="8">
        <v>129.601338428368</v>
      </c>
    </row>
    <row r="54" spans="1:12" x14ac:dyDescent="0.25">
      <c r="A54" s="13" t="s">
        <v>120</v>
      </c>
      <c r="B54" s="14" t="s">
        <v>121</v>
      </c>
      <c r="C54" s="14" t="s">
        <v>122</v>
      </c>
      <c r="D54" s="15">
        <f t="shared" si="0"/>
        <v>21</v>
      </c>
      <c r="E54" s="16">
        <v>667.45190420102097</v>
      </c>
      <c r="F54" s="16">
        <v>90.267643563164796</v>
      </c>
      <c r="G54" s="16">
        <v>381.58808989532002</v>
      </c>
      <c r="H54" s="16">
        <v>443.57198135110099</v>
      </c>
      <c r="I54" s="16">
        <v>105.455786110853</v>
      </c>
      <c r="J54" s="16">
        <v>116.984718871097</v>
      </c>
      <c r="K54" s="16">
        <v>423.36558142789698</v>
      </c>
      <c r="L54" s="16">
        <v>180.65641114257301</v>
      </c>
    </row>
    <row r="55" spans="1:12" x14ac:dyDescent="0.25">
      <c r="A55" s="13"/>
      <c r="B55" s="14" t="s">
        <v>123</v>
      </c>
      <c r="C55" s="14" t="s">
        <v>124</v>
      </c>
      <c r="D55" s="15">
        <f t="shared" si="0"/>
        <v>23</v>
      </c>
      <c r="E55" s="16">
        <v>235.571260306243</v>
      </c>
      <c r="F55" s="16">
        <v>5.0148690868424897</v>
      </c>
      <c r="G55" s="16">
        <v>34.172067751819696</v>
      </c>
      <c r="H55" s="16">
        <v>25.167204615665302</v>
      </c>
      <c r="I55" s="16">
        <v>6.2032815359325104</v>
      </c>
      <c r="J55" s="16">
        <v>0</v>
      </c>
      <c r="K55" s="16">
        <v>66.478892951487893</v>
      </c>
      <c r="L55" s="16">
        <v>0</v>
      </c>
    </row>
    <row r="56" spans="1:12" x14ac:dyDescent="0.25">
      <c r="A56" s="13"/>
      <c r="B56" s="14" t="s">
        <v>125</v>
      </c>
      <c r="C56" s="14" t="s">
        <v>126</v>
      </c>
      <c r="D56" s="15">
        <f t="shared" si="0"/>
        <v>23</v>
      </c>
      <c r="E56" s="16">
        <v>0</v>
      </c>
      <c r="F56" s="16">
        <v>70.208167215794802</v>
      </c>
      <c r="G56" s="16">
        <v>76.887152441594196</v>
      </c>
      <c r="H56" s="16">
        <v>59.772110962205097</v>
      </c>
      <c r="I56" s="16">
        <v>6.2032815359325104</v>
      </c>
      <c r="J56" s="16">
        <v>21.934634788330801</v>
      </c>
      <c r="K56" s="16">
        <v>34.988891027098902</v>
      </c>
      <c r="L56" s="16">
        <v>27.491192999956802</v>
      </c>
    </row>
    <row r="57" spans="1:12" x14ac:dyDescent="0.25">
      <c r="A57" s="13"/>
      <c r="B57" s="14" t="s">
        <v>127</v>
      </c>
      <c r="C57" s="14" t="s">
        <v>128</v>
      </c>
      <c r="D57" s="15">
        <f t="shared" si="0"/>
        <v>23</v>
      </c>
      <c r="E57" s="16">
        <v>0</v>
      </c>
      <c r="F57" s="16">
        <v>0</v>
      </c>
      <c r="G57" s="16">
        <v>0</v>
      </c>
      <c r="H57" s="16">
        <v>9.4377017308744993</v>
      </c>
      <c r="I57" s="16">
        <v>0</v>
      </c>
      <c r="J57" s="16">
        <v>0</v>
      </c>
      <c r="K57" s="16">
        <v>0</v>
      </c>
      <c r="L57" s="16">
        <v>0</v>
      </c>
    </row>
    <row r="58" spans="1:12" x14ac:dyDescent="0.25">
      <c r="A58" s="13"/>
      <c r="B58" s="14" t="s">
        <v>129</v>
      </c>
      <c r="C58" s="14" t="s">
        <v>130</v>
      </c>
      <c r="D58" s="15">
        <f t="shared" si="0"/>
        <v>22</v>
      </c>
      <c r="E58" s="16">
        <v>78.523753435414207</v>
      </c>
      <c r="F58" s="16">
        <v>12.5371727171062</v>
      </c>
      <c r="G58" s="16">
        <v>25.629050813864701</v>
      </c>
      <c r="H58" s="16">
        <v>31.459005769581701</v>
      </c>
      <c r="I58" s="16">
        <v>12.406563071865</v>
      </c>
      <c r="J58" s="16">
        <v>7.3115449294435901</v>
      </c>
      <c r="K58" s="16">
        <v>55.982225643358198</v>
      </c>
      <c r="L58" s="16">
        <v>7.8546265714162304</v>
      </c>
    </row>
    <row r="59" spans="1:12" x14ac:dyDescent="0.25">
      <c r="A59" s="13"/>
      <c r="B59" s="14" t="s">
        <v>131</v>
      </c>
      <c r="C59" s="14" t="s">
        <v>132</v>
      </c>
      <c r="D59" s="15">
        <f t="shared" si="0"/>
        <v>21</v>
      </c>
      <c r="E59" s="16">
        <v>10482.9210836278</v>
      </c>
      <c r="F59" s="16">
        <v>6030.3800769280897</v>
      </c>
      <c r="G59" s="16">
        <v>12717.704548302199</v>
      </c>
      <c r="H59" s="16">
        <v>9824.6475018403507</v>
      </c>
      <c r="I59" s="16">
        <v>2599.1749635557198</v>
      </c>
      <c r="J59" s="16">
        <v>3758.1340937340101</v>
      </c>
      <c r="K59" s="16">
        <v>10563.146201081199</v>
      </c>
      <c r="L59" s="16">
        <v>2309.2602119963699</v>
      </c>
    </row>
    <row r="60" spans="1:12" x14ac:dyDescent="0.25">
      <c r="A60" s="13"/>
      <c r="B60" s="14" t="s">
        <v>133</v>
      </c>
      <c r="C60" s="14" t="s">
        <v>134</v>
      </c>
      <c r="D60" s="15">
        <f t="shared" si="0"/>
        <v>22</v>
      </c>
      <c r="E60" s="16">
        <v>0</v>
      </c>
      <c r="F60" s="16">
        <v>0</v>
      </c>
      <c r="G60" s="16">
        <v>0</v>
      </c>
      <c r="H60" s="16">
        <v>0</v>
      </c>
      <c r="I60" s="16">
        <v>49.626252287460098</v>
      </c>
      <c r="J60" s="16">
        <v>102.36162901221</v>
      </c>
      <c r="K60" s="16">
        <v>3.4988891027098901</v>
      </c>
      <c r="L60" s="16">
        <v>3.9273132857081099</v>
      </c>
    </row>
    <row r="61" spans="1:12" x14ac:dyDescent="0.25">
      <c r="A61" s="13"/>
      <c r="B61" s="14" t="s">
        <v>135</v>
      </c>
      <c r="C61" s="14" t="s">
        <v>136</v>
      </c>
      <c r="D61" s="15">
        <f t="shared" si="0"/>
        <v>20</v>
      </c>
      <c r="E61" s="16">
        <v>431.88064389477802</v>
      </c>
      <c r="F61" s="16">
        <v>47.641256325003603</v>
      </c>
      <c r="G61" s="16">
        <v>287.61490357781503</v>
      </c>
      <c r="H61" s="16">
        <v>59.772110962205097</v>
      </c>
      <c r="I61" s="16">
        <v>12.406563071865</v>
      </c>
      <c r="J61" s="16">
        <v>14.6230898588872</v>
      </c>
      <c r="K61" s="16">
        <v>108.465562184007</v>
      </c>
      <c r="L61" s="16">
        <v>3.9273132857081099</v>
      </c>
    </row>
    <row r="62" spans="1:12" x14ac:dyDescent="0.25">
      <c r="A62" s="13"/>
      <c r="B62" s="14" t="s">
        <v>137</v>
      </c>
      <c r="C62" s="14" t="s">
        <v>138</v>
      </c>
      <c r="D62" s="15">
        <f t="shared" si="0"/>
        <v>19</v>
      </c>
      <c r="E62" s="16">
        <v>628.190027483314</v>
      </c>
      <c r="F62" s="16">
        <v>70.208167215794802</v>
      </c>
      <c r="G62" s="16">
        <v>680.59368272374195</v>
      </c>
      <c r="H62" s="16">
        <v>371.21626808106402</v>
      </c>
      <c r="I62" s="16">
        <v>186.09844607797501</v>
      </c>
      <c r="J62" s="16">
        <v>153.542443518315</v>
      </c>
      <c r="K62" s="16">
        <v>678.78448592571897</v>
      </c>
      <c r="L62" s="16">
        <v>149.23790485690799</v>
      </c>
    </row>
    <row r="63" spans="1:12" x14ac:dyDescent="0.25">
      <c r="A63" s="5"/>
      <c r="B63" s="6" t="s">
        <v>139</v>
      </c>
      <c r="C63" s="6" t="s">
        <v>140</v>
      </c>
      <c r="D63" s="7">
        <f t="shared" si="0"/>
        <v>20</v>
      </c>
      <c r="E63" s="8">
        <v>0</v>
      </c>
      <c r="F63" s="8">
        <v>0</v>
      </c>
      <c r="G63" s="8">
        <v>2.8476723126516399</v>
      </c>
      <c r="H63" s="8">
        <v>6.2918011539163299</v>
      </c>
      <c r="I63" s="8">
        <v>0</v>
      </c>
      <c r="J63" s="8">
        <v>0</v>
      </c>
      <c r="K63" s="8">
        <v>3.4988891027098901</v>
      </c>
      <c r="L63" s="8">
        <v>0</v>
      </c>
    </row>
    <row r="64" spans="1:12" x14ac:dyDescent="0.25">
      <c r="A64" s="13" t="s">
        <v>141</v>
      </c>
      <c r="B64" s="14" t="s">
        <v>142</v>
      </c>
      <c r="C64" s="14" t="s">
        <v>143</v>
      </c>
      <c r="D64" s="15">
        <f t="shared" si="0"/>
        <v>20</v>
      </c>
      <c r="E64" s="16">
        <v>1531.2131919905801</v>
      </c>
      <c r="F64" s="16">
        <v>1900.6353839133001</v>
      </c>
      <c r="G64" s="16">
        <v>1574.76278889636</v>
      </c>
      <c r="H64" s="16">
        <v>1075.8979973196899</v>
      </c>
      <c r="I64" s="16">
        <v>2853.5095065289502</v>
      </c>
      <c r="J64" s="16">
        <v>1491.5551656064899</v>
      </c>
      <c r="K64" s="16">
        <v>1158.1322929969699</v>
      </c>
      <c r="L64" s="16">
        <v>1700.52665271161</v>
      </c>
    </row>
    <row r="65" spans="1:12" x14ac:dyDescent="0.25">
      <c r="A65" s="13"/>
      <c r="B65" s="14" t="s">
        <v>144</v>
      </c>
      <c r="C65" s="14" t="s">
        <v>145</v>
      </c>
      <c r="D65" s="15">
        <f t="shared" si="0"/>
        <v>21</v>
      </c>
      <c r="E65" s="16">
        <v>81703.965449548501</v>
      </c>
      <c r="F65" s="16">
        <v>20623.6491196397</v>
      </c>
      <c r="G65" s="16">
        <v>39525.6916996047</v>
      </c>
      <c r="H65" s="16">
        <v>44092.942486645697</v>
      </c>
      <c r="I65" s="16">
        <v>39291.585248596501</v>
      </c>
      <c r="J65" s="16">
        <v>24420.5600643416</v>
      </c>
      <c r="K65" s="16">
        <v>52644.285439373001</v>
      </c>
      <c r="L65" s="16">
        <v>60394.2237076194</v>
      </c>
    </row>
    <row r="66" spans="1:12" x14ac:dyDescent="0.25">
      <c r="A66" s="5"/>
      <c r="B66" s="6" t="s">
        <v>146</v>
      </c>
      <c r="C66" s="6" t="s">
        <v>147</v>
      </c>
      <c r="D66" s="7">
        <f t="shared" si="0"/>
        <v>20</v>
      </c>
      <c r="E66" s="8">
        <v>1138.5944248135099</v>
      </c>
      <c r="F66" s="8">
        <v>338.50366336186801</v>
      </c>
      <c r="G66" s="8">
        <v>1053.6387556811101</v>
      </c>
      <c r="H66" s="8">
        <v>902.87346558699403</v>
      </c>
      <c r="I66" s="8">
        <v>899.47582271021395</v>
      </c>
      <c r="J66" s="8">
        <v>350.95415661329201</v>
      </c>
      <c r="K66" s="8">
        <v>1088.15451094278</v>
      </c>
      <c r="L66" s="8">
        <v>518.40535371347096</v>
      </c>
    </row>
    <row r="67" spans="1:12" x14ac:dyDescent="0.25">
      <c r="A67" s="13" t="s">
        <v>148</v>
      </c>
      <c r="B67" s="14" t="s">
        <v>149</v>
      </c>
      <c r="C67" s="14" t="s">
        <v>150</v>
      </c>
      <c r="D67" s="15">
        <f t="shared" si="0"/>
        <v>21</v>
      </c>
      <c r="E67" s="16">
        <v>0</v>
      </c>
      <c r="F67" s="16">
        <v>2.5074345434212399</v>
      </c>
      <c r="G67" s="16">
        <v>2.8476723126516399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</row>
    <row r="68" spans="1:12" x14ac:dyDescent="0.25">
      <c r="A68" s="13"/>
      <c r="B68" s="14" t="s">
        <v>151</v>
      </c>
      <c r="C68" s="14" t="s">
        <v>152</v>
      </c>
      <c r="D68" s="15">
        <f t="shared" si="0"/>
        <v>21</v>
      </c>
      <c r="E68" s="16">
        <v>157.04750687082799</v>
      </c>
      <c r="F68" s="16">
        <v>0</v>
      </c>
      <c r="G68" s="16">
        <v>11.3906892506066</v>
      </c>
      <c r="H68" s="16">
        <v>50.334409231330703</v>
      </c>
      <c r="I68" s="16">
        <v>6.2032815359325104</v>
      </c>
      <c r="J68" s="16">
        <v>0</v>
      </c>
      <c r="K68" s="16">
        <v>13.995556410839599</v>
      </c>
      <c r="L68" s="16">
        <v>11.7819398571243</v>
      </c>
    </row>
    <row r="69" spans="1:12" x14ac:dyDescent="0.25">
      <c r="A69" s="13"/>
      <c r="B69" s="14" t="s">
        <v>153</v>
      </c>
      <c r="C69" s="14" t="s">
        <v>154</v>
      </c>
      <c r="D69" s="15">
        <f t="shared" ref="D69:D132" si="1">LEN(C69)</f>
        <v>22</v>
      </c>
      <c r="E69" s="16">
        <v>0</v>
      </c>
      <c r="F69" s="16">
        <v>77.730470846058594</v>
      </c>
      <c r="G69" s="16">
        <v>68.344135503639293</v>
      </c>
      <c r="H69" s="16">
        <v>72.355713270037796</v>
      </c>
      <c r="I69" s="16">
        <v>24.813126143729999</v>
      </c>
      <c r="J69" s="16">
        <v>73.115449294435905</v>
      </c>
      <c r="K69" s="16">
        <v>73.476671156907699</v>
      </c>
      <c r="L69" s="16">
        <v>172.80178457115699</v>
      </c>
    </row>
    <row r="70" spans="1:12" x14ac:dyDescent="0.25">
      <c r="A70" s="13"/>
      <c r="B70" s="14" t="s">
        <v>155</v>
      </c>
      <c r="C70" s="14" t="s">
        <v>156</v>
      </c>
      <c r="D70" s="15">
        <f t="shared" si="1"/>
        <v>21</v>
      </c>
      <c r="E70" s="16">
        <v>0</v>
      </c>
      <c r="F70" s="16">
        <v>0</v>
      </c>
      <c r="G70" s="16">
        <v>11.3906892506066</v>
      </c>
      <c r="H70" s="16">
        <v>9.4377017308744993</v>
      </c>
      <c r="I70" s="16">
        <v>0</v>
      </c>
      <c r="J70" s="16">
        <v>0</v>
      </c>
      <c r="K70" s="16">
        <v>13.995556410839599</v>
      </c>
      <c r="L70" s="16">
        <v>0</v>
      </c>
    </row>
    <row r="71" spans="1:12" x14ac:dyDescent="0.25">
      <c r="A71" s="13"/>
      <c r="B71" s="14" t="s">
        <v>157</v>
      </c>
      <c r="C71" s="14" t="s">
        <v>158</v>
      </c>
      <c r="D71" s="15">
        <f t="shared" si="1"/>
        <v>21</v>
      </c>
      <c r="E71" s="16">
        <v>157.04750687082799</v>
      </c>
      <c r="F71" s="16">
        <v>130.38659625790501</v>
      </c>
      <c r="G71" s="16">
        <v>250.595163513344</v>
      </c>
      <c r="H71" s="16">
        <v>173.02453173269899</v>
      </c>
      <c r="I71" s="16">
        <v>136.47219379051501</v>
      </c>
      <c r="J71" s="16">
        <v>58.4923594355487</v>
      </c>
      <c r="K71" s="16">
        <v>132.95778590297601</v>
      </c>
      <c r="L71" s="16">
        <v>149.23790485690799</v>
      </c>
    </row>
    <row r="72" spans="1:12" x14ac:dyDescent="0.25">
      <c r="A72" s="13"/>
      <c r="B72" s="14" t="s">
        <v>159</v>
      </c>
      <c r="C72" s="14" t="s">
        <v>160</v>
      </c>
      <c r="D72" s="15">
        <f t="shared" si="1"/>
        <v>21</v>
      </c>
      <c r="E72" s="16">
        <v>157.04750687082799</v>
      </c>
      <c r="F72" s="16">
        <v>130.38659625790501</v>
      </c>
      <c r="G72" s="16">
        <v>250.595163513344</v>
      </c>
      <c r="H72" s="16">
        <v>173.02453173269899</v>
      </c>
      <c r="I72" s="16">
        <v>136.47219379051501</v>
      </c>
      <c r="J72" s="16">
        <v>58.4923594355487</v>
      </c>
      <c r="K72" s="16">
        <v>132.95778590297601</v>
      </c>
      <c r="L72" s="16">
        <v>149.23790485690799</v>
      </c>
    </row>
    <row r="73" spans="1:12" x14ac:dyDescent="0.25">
      <c r="A73" s="13"/>
      <c r="B73" s="14" t="s">
        <v>161</v>
      </c>
      <c r="C73" s="14" t="s">
        <v>162</v>
      </c>
      <c r="D73" s="15">
        <f t="shared" si="1"/>
        <v>21</v>
      </c>
      <c r="E73" s="16">
        <v>39.261876717707104</v>
      </c>
      <c r="F73" s="16">
        <v>0</v>
      </c>
      <c r="G73" s="16">
        <v>14.2383615632582</v>
      </c>
      <c r="H73" s="16">
        <v>3.1459005769581698</v>
      </c>
      <c r="I73" s="16">
        <v>6.2032815359325104</v>
      </c>
      <c r="J73" s="16">
        <v>0</v>
      </c>
      <c r="K73" s="16">
        <v>0</v>
      </c>
      <c r="L73" s="16">
        <v>0</v>
      </c>
    </row>
    <row r="74" spans="1:12" x14ac:dyDescent="0.25">
      <c r="A74" s="13"/>
      <c r="B74" s="14" t="s">
        <v>163</v>
      </c>
      <c r="C74" s="14" t="s">
        <v>164</v>
      </c>
      <c r="D74" s="15">
        <f t="shared" si="1"/>
        <v>18</v>
      </c>
      <c r="E74" s="16">
        <v>157.04750687082799</v>
      </c>
      <c r="F74" s="16">
        <v>117.849423540798</v>
      </c>
      <c r="G74" s="16">
        <v>227.81378501213101</v>
      </c>
      <c r="H74" s="16">
        <v>154.14912827095</v>
      </c>
      <c r="I74" s="16">
        <v>117.86234918271801</v>
      </c>
      <c r="J74" s="16">
        <v>51.180814506105101</v>
      </c>
      <c r="K74" s="16">
        <v>115.46334038942599</v>
      </c>
      <c r="L74" s="16">
        <v>113.892085285535</v>
      </c>
    </row>
    <row r="75" spans="1:12" x14ac:dyDescent="0.25">
      <c r="A75" s="13"/>
      <c r="B75" s="14" t="s">
        <v>165</v>
      </c>
      <c r="C75" s="14" t="s">
        <v>166</v>
      </c>
      <c r="D75" s="15">
        <f t="shared" si="1"/>
        <v>21</v>
      </c>
      <c r="E75" s="16">
        <v>117.78563015312101</v>
      </c>
      <c r="F75" s="16">
        <v>5.0148690868424897</v>
      </c>
      <c r="G75" s="16">
        <v>19.933706188561501</v>
      </c>
      <c r="H75" s="16">
        <v>9.4377017308744993</v>
      </c>
      <c r="I75" s="16">
        <v>31.0164076796625</v>
      </c>
      <c r="J75" s="16">
        <v>14.6230898588872</v>
      </c>
      <c r="K75" s="16">
        <v>10.4966673081297</v>
      </c>
      <c r="L75" s="16">
        <v>15.7092531428325</v>
      </c>
    </row>
    <row r="76" spans="1:12" x14ac:dyDescent="0.25">
      <c r="A76" s="13"/>
      <c r="B76" s="14" t="s">
        <v>167</v>
      </c>
      <c r="C76" s="14" t="s">
        <v>168</v>
      </c>
      <c r="D76" s="15">
        <f t="shared" si="1"/>
        <v>20</v>
      </c>
      <c r="E76" s="16">
        <v>0</v>
      </c>
      <c r="F76" s="16">
        <v>0</v>
      </c>
      <c r="G76" s="16">
        <v>0</v>
      </c>
      <c r="H76" s="16">
        <v>3.1459005769581698</v>
      </c>
      <c r="I76" s="16">
        <v>0</v>
      </c>
      <c r="J76" s="16">
        <v>0</v>
      </c>
      <c r="K76" s="16">
        <v>0</v>
      </c>
      <c r="L76" s="16">
        <v>0</v>
      </c>
    </row>
    <row r="77" spans="1:12" x14ac:dyDescent="0.25">
      <c r="A77" s="5"/>
      <c r="B77" s="6" t="s">
        <v>169</v>
      </c>
      <c r="C77" s="6" t="s">
        <v>170</v>
      </c>
      <c r="D77" s="7">
        <f t="shared" si="1"/>
        <v>21</v>
      </c>
      <c r="E77" s="8">
        <v>0</v>
      </c>
      <c r="F77" s="8">
        <v>0</v>
      </c>
      <c r="G77" s="8">
        <v>8.5430169379549206</v>
      </c>
      <c r="H77" s="8">
        <v>0</v>
      </c>
      <c r="I77" s="8">
        <v>0</v>
      </c>
      <c r="J77" s="8">
        <v>0</v>
      </c>
      <c r="K77" s="8">
        <v>3.4988891027098901</v>
      </c>
      <c r="L77" s="8">
        <v>0</v>
      </c>
    </row>
    <row r="78" spans="1:12" x14ac:dyDescent="0.25">
      <c r="A78" s="13" t="s">
        <v>171</v>
      </c>
      <c r="B78" s="14" t="s">
        <v>172</v>
      </c>
      <c r="C78" s="14" t="s">
        <v>173</v>
      </c>
      <c r="D78" s="15">
        <f t="shared" si="1"/>
        <v>20</v>
      </c>
      <c r="E78" s="16">
        <v>0</v>
      </c>
      <c r="F78" s="16">
        <v>2.5074345434212399</v>
      </c>
      <c r="G78" s="16">
        <v>31.324395439168001</v>
      </c>
      <c r="H78" s="16">
        <v>34.604906346539799</v>
      </c>
      <c r="I78" s="16">
        <v>6.2032815359325104</v>
      </c>
      <c r="J78" s="16">
        <v>0</v>
      </c>
      <c r="K78" s="16">
        <v>24.4922237189692</v>
      </c>
      <c r="L78" s="16">
        <v>0</v>
      </c>
    </row>
    <row r="79" spans="1:12" x14ac:dyDescent="0.25">
      <c r="A79" s="13"/>
      <c r="B79" s="14" t="s">
        <v>174</v>
      </c>
      <c r="C79" s="14" t="s">
        <v>175</v>
      </c>
      <c r="D79" s="15">
        <f t="shared" si="1"/>
        <v>20</v>
      </c>
      <c r="E79" s="16">
        <v>0</v>
      </c>
      <c r="F79" s="16">
        <v>7.5223036302637301</v>
      </c>
      <c r="G79" s="16">
        <v>5.6953446253032798</v>
      </c>
      <c r="H79" s="16">
        <v>12.583602307832701</v>
      </c>
      <c r="I79" s="16">
        <v>6.2032815359325104</v>
      </c>
      <c r="J79" s="16">
        <v>0</v>
      </c>
      <c r="K79" s="16">
        <v>0</v>
      </c>
      <c r="L79" s="16">
        <v>0</v>
      </c>
    </row>
    <row r="80" spans="1:12" x14ac:dyDescent="0.25">
      <c r="A80" s="13"/>
      <c r="B80" s="14" t="s">
        <v>176</v>
      </c>
      <c r="C80" s="14" t="s">
        <v>177</v>
      </c>
      <c r="D80" s="15">
        <f t="shared" si="1"/>
        <v>21</v>
      </c>
      <c r="E80" s="16">
        <v>0</v>
      </c>
      <c r="F80" s="16">
        <v>0</v>
      </c>
      <c r="G80" s="16">
        <v>17.086033875909798</v>
      </c>
      <c r="H80" s="16">
        <v>12.583602307832701</v>
      </c>
      <c r="I80" s="16">
        <v>0</v>
      </c>
      <c r="J80" s="16">
        <v>0</v>
      </c>
      <c r="K80" s="16">
        <v>0</v>
      </c>
      <c r="L80" s="16">
        <v>0</v>
      </c>
    </row>
    <row r="81" spans="1:12" x14ac:dyDescent="0.25">
      <c r="A81" s="13"/>
      <c r="B81" s="14" t="s">
        <v>178</v>
      </c>
      <c r="C81" s="14" t="s">
        <v>179</v>
      </c>
      <c r="D81" s="15">
        <f t="shared" si="1"/>
        <v>21</v>
      </c>
      <c r="E81" s="16">
        <v>117.78563015312101</v>
      </c>
      <c r="F81" s="16">
        <v>52.656125411846098</v>
      </c>
      <c r="G81" s="16">
        <v>48.410429315077899</v>
      </c>
      <c r="H81" s="16">
        <v>110.106520193536</v>
      </c>
      <c r="I81" s="16">
        <v>68.236096895257603</v>
      </c>
      <c r="J81" s="16">
        <v>51.180814506105101</v>
      </c>
      <c r="K81" s="16">
        <v>129.45889680026599</v>
      </c>
      <c r="L81" s="16">
        <v>23.563879714248699</v>
      </c>
    </row>
    <row r="82" spans="1:12" x14ac:dyDescent="0.25">
      <c r="A82" s="13"/>
      <c r="B82" s="14" t="s">
        <v>180</v>
      </c>
      <c r="C82" s="14" t="s">
        <v>181</v>
      </c>
      <c r="D82" s="15">
        <f t="shared" si="1"/>
        <v>21</v>
      </c>
      <c r="E82" s="16">
        <v>1570.4750687082801</v>
      </c>
      <c r="F82" s="16">
        <v>2387.0776853370198</v>
      </c>
      <c r="G82" s="16">
        <v>2579.9911152623799</v>
      </c>
      <c r="H82" s="16">
        <v>2403.46804079604</v>
      </c>
      <c r="I82" s="16">
        <v>750.59706584783396</v>
      </c>
      <c r="J82" s="16">
        <v>1440.37435110039</v>
      </c>
      <c r="K82" s="16">
        <v>941.20116862895998</v>
      </c>
      <c r="L82" s="16">
        <v>1252.8129381408901</v>
      </c>
    </row>
    <row r="83" spans="1:12" x14ac:dyDescent="0.25">
      <c r="A83" s="13"/>
      <c r="B83" s="14" t="s">
        <v>182</v>
      </c>
      <c r="C83" s="14" t="s">
        <v>183</v>
      </c>
      <c r="D83" s="15">
        <f t="shared" si="1"/>
        <v>21</v>
      </c>
      <c r="E83" s="16">
        <v>0</v>
      </c>
      <c r="F83" s="16">
        <v>10.029738173685001</v>
      </c>
      <c r="G83" s="16">
        <v>14.2383615632582</v>
      </c>
      <c r="H83" s="16">
        <v>6.2918011539163299</v>
      </c>
      <c r="I83" s="16">
        <v>6.2032815359325104</v>
      </c>
      <c r="J83" s="16">
        <v>7.3115449294435901</v>
      </c>
      <c r="K83" s="16">
        <v>10.4966673081297</v>
      </c>
      <c r="L83" s="16">
        <v>15.7092531428325</v>
      </c>
    </row>
    <row r="84" spans="1:12" x14ac:dyDescent="0.25">
      <c r="A84" s="13"/>
      <c r="B84" s="14" t="s">
        <v>184</v>
      </c>
      <c r="C84" s="14" t="s">
        <v>185</v>
      </c>
      <c r="D84" s="15">
        <f t="shared" si="1"/>
        <v>21</v>
      </c>
      <c r="E84" s="16">
        <v>0</v>
      </c>
      <c r="F84" s="16">
        <v>2.5074345434212399</v>
      </c>
      <c r="G84" s="16">
        <v>2.8476723126516399</v>
      </c>
      <c r="H84" s="16">
        <v>12.583602307832701</v>
      </c>
      <c r="I84" s="16">
        <v>0</v>
      </c>
      <c r="J84" s="16">
        <v>7.3115449294435901</v>
      </c>
      <c r="K84" s="16">
        <v>0</v>
      </c>
      <c r="L84" s="16">
        <v>0</v>
      </c>
    </row>
    <row r="85" spans="1:12" x14ac:dyDescent="0.25">
      <c r="A85" s="13"/>
      <c r="B85" s="14" t="s">
        <v>186</v>
      </c>
      <c r="C85" s="14" t="s">
        <v>187</v>
      </c>
      <c r="D85" s="15">
        <f t="shared" si="1"/>
        <v>21</v>
      </c>
      <c r="E85" s="16">
        <v>39.261876717707104</v>
      </c>
      <c r="F85" s="16">
        <v>5.0148690868424897</v>
      </c>
      <c r="G85" s="16">
        <v>5.6953446253032798</v>
      </c>
      <c r="H85" s="16">
        <v>0</v>
      </c>
      <c r="I85" s="16">
        <v>0</v>
      </c>
      <c r="J85" s="16">
        <v>0</v>
      </c>
      <c r="K85" s="16">
        <v>17.494445513549401</v>
      </c>
      <c r="L85" s="16">
        <v>7.8546265714162304</v>
      </c>
    </row>
    <row r="86" spans="1:12" x14ac:dyDescent="0.25">
      <c r="A86" s="13"/>
      <c r="B86" s="14" t="s">
        <v>188</v>
      </c>
      <c r="C86" s="14" t="s">
        <v>189</v>
      </c>
      <c r="D86" s="15">
        <f t="shared" si="1"/>
        <v>21</v>
      </c>
      <c r="E86" s="16">
        <v>2355.7126030624299</v>
      </c>
      <c r="F86" s="16">
        <v>1361.53695707774</v>
      </c>
      <c r="G86" s="16">
        <v>2582.83878757504</v>
      </c>
      <c r="H86" s="16">
        <v>698.38992808471301</v>
      </c>
      <c r="I86" s="16">
        <v>1451.56787940821</v>
      </c>
      <c r="J86" s="16">
        <v>1820.57468743145</v>
      </c>
      <c r="K86" s="16">
        <v>3883.76690400798</v>
      </c>
      <c r="L86" s="16">
        <v>1563.07068771183</v>
      </c>
    </row>
    <row r="87" spans="1:12" x14ac:dyDescent="0.25">
      <c r="A87" s="13"/>
      <c r="B87" s="14" t="s">
        <v>190</v>
      </c>
      <c r="C87" s="14" t="s">
        <v>191</v>
      </c>
      <c r="D87" s="15">
        <f t="shared" si="1"/>
        <v>21</v>
      </c>
      <c r="E87" s="16">
        <v>0</v>
      </c>
      <c r="F87" s="16">
        <v>5.0148690868424897</v>
      </c>
      <c r="G87" s="16">
        <v>17.086033875909798</v>
      </c>
      <c r="H87" s="16">
        <v>6.2918011539163299</v>
      </c>
      <c r="I87" s="16">
        <v>0</v>
      </c>
      <c r="J87" s="16">
        <v>0</v>
      </c>
      <c r="K87" s="16">
        <v>10.4966673081297</v>
      </c>
      <c r="L87" s="16">
        <v>0</v>
      </c>
    </row>
    <row r="88" spans="1:12" x14ac:dyDescent="0.25">
      <c r="A88" s="13"/>
      <c r="B88" s="14" t="s">
        <v>192</v>
      </c>
      <c r="C88" s="14" t="s">
        <v>193</v>
      </c>
      <c r="D88" s="15">
        <f t="shared" si="1"/>
        <v>21</v>
      </c>
      <c r="E88" s="16">
        <v>39.261876717707104</v>
      </c>
      <c r="F88" s="16">
        <v>27.581779977633701</v>
      </c>
      <c r="G88" s="16">
        <v>25.629050813864701</v>
      </c>
      <c r="H88" s="16">
        <v>44.0426080774143</v>
      </c>
      <c r="I88" s="16">
        <v>99.252504574920096</v>
      </c>
      <c r="J88" s="16">
        <v>153.542443518315</v>
      </c>
      <c r="K88" s="16">
        <v>139.955564108396</v>
      </c>
      <c r="L88" s="16">
        <v>172.80178457115699</v>
      </c>
    </row>
    <row r="89" spans="1:12" x14ac:dyDescent="0.25">
      <c r="A89" s="5"/>
      <c r="B89" s="6" t="s">
        <v>194</v>
      </c>
      <c r="C89" s="6" t="s">
        <v>195</v>
      </c>
      <c r="D89" s="7">
        <f t="shared" si="1"/>
        <v>21</v>
      </c>
      <c r="E89" s="8">
        <v>0</v>
      </c>
      <c r="F89" s="8">
        <v>25.0743454342124</v>
      </c>
      <c r="G89" s="8">
        <v>0</v>
      </c>
      <c r="H89" s="8">
        <v>9.4377017308744993</v>
      </c>
      <c r="I89" s="8">
        <v>18.609844607797498</v>
      </c>
      <c r="J89" s="8">
        <v>0</v>
      </c>
      <c r="K89" s="8">
        <v>0</v>
      </c>
      <c r="L89" s="8">
        <v>3.9273132857081099</v>
      </c>
    </row>
    <row r="90" spans="1:12" x14ac:dyDescent="0.25">
      <c r="A90" s="13" t="s">
        <v>196</v>
      </c>
      <c r="B90" s="14" t="s">
        <v>197</v>
      </c>
      <c r="C90" s="14" t="s">
        <v>198</v>
      </c>
      <c r="D90" s="15">
        <f t="shared" si="1"/>
        <v>20</v>
      </c>
      <c r="E90" s="16">
        <v>0</v>
      </c>
      <c r="F90" s="16">
        <v>17.552041803948701</v>
      </c>
      <c r="G90" s="16">
        <v>8.5430169379549206</v>
      </c>
      <c r="H90" s="16">
        <v>0</v>
      </c>
      <c r="I90" s="16">
        <v>55.829533823392602</v>
      </c>
      <c r="J90" s="16">
        <v>58.4923594355487</v>
      </c>
      <c r="K90" s="16">
        <v>0</v>
      </c>
      <c r="L90" s="16">
        <v>54.982385999913603</v>
      </c>
    </row>
    <row r="91" spans="1:12" x14ac:dyDescent="0.25">
      <c r="A91" s="5"/>
      <c r="B91" s="6" t="s">
        <v>199</v>
      </c>
      <c r="C91" s="6" t="s">
        <v>200</v>
      </c>
      <c r="D91" s="7">
        <f t="shared" si="1"/>
        <v>20</v>
      </c>
      <c r="E91" s="8">
        <v>157.04750687082799</v>
      </c>
      <c r="F91" s="8">
        <v>85.252774476322301</v>
      </c>
      <c r="G91" s="8">
        <v>96.820858630155698</v>
      </c>
      <c r="H91" s="8">
        <v>25.167204615665302</v>
      </c>
      <c r="I91" s="8">
        <v>248.1312614373</v>
      </c>
      <c r="J91" s="8">
        <v>29.2461797177744</v>
      </c>
      <c r="K91" s="8">
        <v>104.966673081297</v>
      </c>
      <c r="L91" s="8">
        <v>47.127759428497399</v>
      </c>
    </row>
    <row r="92" spans="1:12" x14ac:dyDescent="0.25">
      <c r="A92" s="13" t="s">
        <v>201</v>
      </c>
      <c r="B92" s="14" t="s">
        <v>202</v>
      </c>
      <c r="C92" s="14" t="s">
        <v>203</v>
      </c>
      <c r="D92" s="15">
        <f t="shared" si="1"/>
        <v>22</v>
      </c>
      <c r="E92" s="16">
        <v>0</v>
      </c>
      <c r="F92" s="16">
        <v>5.0148690868424897</v>
      </c>
      <c r="G92" s="16">
        <v>5.6953446253032798</v>
      </c>
      <c r="H92" s="16">
        <v>0</v>
      </c>
      <c r="I92" s="16">
        <v>18.609844607797498</v>
      </c>
      <c r="J92" s="16">
        <v>0</v>
      </c>
      <c r="K92" s="16">
        <v>6.9977782054197801</v>
      </c>
      <c r="L92" s="16">
        <v>11.7819398571243</v>
      </c>
    </row>
    <row r="93" spans="1:12" x14ac:dyDescent="0.25">
      <c r="A93" s="13"/>
      <c r="B93" s="14" t="s">
        <v>204</v>
      </c>
      <c r="C93" s="14" t="s">
        <v>205</v>
      </c>
      <c r="D93" s="15">
        <f t="shared" si="1"/>
        <v>22</v>
      </c>
      <c r="E93" s="16">
        <v>78.523753435414207</v>
      </c>
      <c r="F93" s="16">
        <v>218.14680527764801</v>
      </c>
      <c r="G93" s="16">
        <v>116.754564818717</v>
      </c>
      <c r="H93" s="16">
        <v>72.355713270037796</v>
      </c>
      <c r="I93" s="16">
        <v>179.89516454204301</v>
      </c>
      <c r="J93" s="16">
        <v>131.60780872998501</v>
      </c>
      <c r="K93" s="16">
        <v>27.991112821679099</v>
      </c>
      <c r="L93" s="16">
        <v>74.618952428454193</v>
      </c>
    </row>
    <row r="94" spans="1:12" x14ac:dyDescent="0.25">
      <c r="A94" s="13"/>
      <c r="B94" s="14" t="s">
        <v>206</v>
      </c>
      <c r="C94" s="14" t="s">
        <v>207</v>
      </c>
      <c r="D94" s="15">
        <f t="shared" si="1"/>
        <v>22</v>
      </c>
      <c r="E94" s="16">
        <v>0</v>
      </c>
      <c r="F94" s="16">
        <v>2.5074345434212399</v>
      </c>
      <c r="G94" s="16">
        <v>22.781378501213101</v>
      </c>
      <c r="H94" s="16">
        <v>18.875403461748999</v>
      </c>
      <c r="I94" s="16">
        <v>6.2032815359325104</v>
      </c>
      <c r="J94" s="16">
        <v>7.3115449294435901</v>
      </c>
      <c r="K94" s="16">
        <v>20.9933346162593</v>
      </c>
      <c r="L94" s="16">
        <v>0</v>
      </c>
    </row>
    <row r="95" spans="1:12" x14ac:dyDescent="0.25">
      <c r="A95" s="13"/>
      <c r="B95" s="14" t="s">
        <v>208</v>
      </c>
      <c r="C95" s="14" t="s">
        <v>209</v>
      </c>
      <c r="D95" s="15">
        <f t="shared" si="1"/>
        <v>22</v>
      </c>
      <c r="E95" s="16">
        <v>0</v>
      </c>
      <c r="F95" s="16">
        <v>7.5223036302637301</v>
      </c>
      <c r="G95" s="16">
        <v>19.933706188561501</v>
      </c>
      <c r="H95" s="16">
        <v>6.2918011539163299</v>
      </c>
      <c r="I95" s="16">
        <v>24.813126143729999</v>
      </c>
      <c r="J95" s="16">
        <v>0</v>
      </c>
      <c r="K95" s="16">
        <v>3.4988891027098901</v>
      </c>
      <c r="L95" s="16">
        <v>7.8546265714162304</v>
      </c>
    </row>
    <row r="96" spans="1:12" x14ac:dyDescent="0.25">
      <c r="A96" s="13"/>
      <c r="B96" s="14" t="s">
        <v>210</v>
      </c>
      <c r="C96" s="14" t="s">
        <v>211</v>
      </c>
      <c r="D96" s="15">
        <f t="shared" si="1"/>
        <v>22</v>
      </c>
      <c r="E96" s="16">
        <v>0</v>
      </c>
      <c r="F96" s="16">
        <v>10.029738173685001</v>
      </c>
      <c r="G96" s="16">
        <v>14.2383615632582</v>
      </c>
      <c r="H96" s="16">
        <v>18.875403461748999</v>
      </c>
      <c r="I96" s="16">
        <v>0</v>
      </c>
      <c r="J96" s="16">
        <v>0</v>
      </c>
      <c r="K96" s="16">
        <v>0</v>
      </c>
      <c r="L96" s="16">
        <v>0</v>
      </c>
    </row>
    <row r="97" spans="1:12" x14ac:dyDescent="0.25">
      <c r="A97" s="13"/>
      <c r="B97" s="14" t="s">
        <v>212</v>
      </c>
      <c r="C97" s="14" t="s">
        <v>213</v>
      </c>
      <c r="D97" s="15">
        <f t="shared" si="1"/>
        <v>22</v>
      </c>
      <c r="E97" s="16">
        <v>0</v>
      </c>
      <c r="F97" s="16">
        <v>2.5074345434212399</v>
      </c>
      <c r="G97" s="16">
        <v>2.8476723126516399</v>
      </c>
      <c r="H97" s="16">
        <v>9.4377017308744993</v>
      </c>
      <c r="I97" s="16">
        <v>0</v>
      </c>
      <c r="J97" s="16">
        <v>0</v>
      </c>
      <c r="K97" s="16">
        <v>0</v>
      </c>
      <c r="L97" s="16">
        <v>0</v>
      </c>
    </row>
    <row r="98" spans="1:12" x14ac:dyDescent="0.25">
      <c r="A98" s="5"/>
      <c r="B98" s="6" t="s">
        <v>214</v>
      </c>
      <c r="C98" s="6" t="s">
        <v>215</v>
      </c>
      <c r="D98" s="7">
        <f t="shared" si="1"/>
        <v>22</v>
      </c>
      <c r="E98" s="8">
        <v>0</v>
      </c>
      <c r="F98" s="8">
        <v>5.0148690868424897</v>
      </c>
      <c r="G98" s="8">
        <v>19.933706188561501</v>
      </c>
      <c r="H98" s="8">
        <v>28.3131051926235</v>
      </c>
      <c r="I98" s="8">
        <v>0</v>
      </c>
      <c r="J98" s="8">
        <v>0</v>
      </c>
      <c r="K98" s="8">
        <v>0</v>
      </c>
      <c r="L98" s="8">
        <v>0</v>
      </c>
    </row>
    <row r="99" spans="1:12" x14ac:dyDescent="0.25">
      <c r="A99" s="13" t="s">
        <v>216</v>
      </c>
      <c r="B99" s="14" t="s">
        <v>217</v>
      </c>
      <c r="C99" s="14" t="s">
        <v>218</v>
      </c>
      <c r="D99" s="15">
        <f t="shared" si="1"/>
        <v>21</v>
      </c>
      <c r="E99" s="16">
        <v>0</v>
      </c>
      <c r="F99" s="16">
        <v>0</v>
      </c>
      <c r="G99" s="16">
        <v>0</v>
      </c>
      <c r="H99" s="16">
        <v>6.2918011539163299</v>
      </c>
      <c r="I99" s="16">
        <v>0</v>
      </c>
      <c r="J99" s="16">
        <v>0</v>
      </c>
      <c r="K99" s="16">
        <v>3.4988891027098901</v>
      </c>
      <c r="L99" s="16">
        <v>0</v>
      </c>
    </row>
    <row r="100" spans="1:12" x14ac:dyDescent="0.25">
      <c r="A100" s="13"/>
      <c r="B100" s="14" t="s">
        <v>219</v>
      </c>
      <c r="C100" s="14" t="s">
        <v>220</v>
      </c>
      <c r="D100" s="15">
        <f t="shared" si="1"/>
        <v>22</v>
      </c>
      <c r="E100" s="16">
        <v>0</v>
      </c>
      <c r="F100" s="16">
        <v>0</v>
      </c>
      <c r="G100" s="16">
        <v>0</v>
      </c>
      <c r="H100" s="16">
        <v>3.1459005769581698</v>
      </c>
      <c r="I100" s="16">
        <v>0</v>
      </c>
      <c r="J100" s="16">
        <v>0</v>
      </c>
      <c r="K100" s="16">
        <v>0</v>
      </c>
      <c r="L100" s="16">
        <v>0</v>
      </c>
    </row>
    <row r="101" spans="1:12" x14ac:dyDescent="0.25">
      <c r="A101" s="5"/>
      <c r="B101" s="6" t="s">
        <v>221</v>
      </c>
      <c r="C101" s="6" t="s">
        <v>222</v>
      </c>
      <c r="D101" s="7">
        <f t="shared" si="1"/>
        <v>21</v>
      </c>
      <c r="E101" s="8">
        <v>0</v>
      </c>
      <c r="F101" s="8">
        <v>2.5074345434212399</v>
      </c>
      <c r="G101" s="8">
        <v>2.8476723126516399</v>
      </c>
      <c r="H101" s="8">
        <v>18.875403461748999</v>
      </c>
      <c r="I101" s="8">
        <v>0</v>
      </c>
      <c r="J101" s="8">
        <v>0</v>
      </c>
      <c r="K101" s="8">
        <v>3.4988891027098901</v>
      </c>
      <c r="L101" s="8">
        <v>0</v>
      </c>
    </row>
    <row r="102" spans="1:12" x14ac:dyDescent="0.25">
      <c r="A102" s="13" t="s">
        <v>223</v>
      </c>
      <c r="B102" s="14" t="s">
        <v>224</v>
      </c>
      <c r="C102" s="14" t="s">
        <v>225</v>
      </c>
      <c r="D102" s="15">
        <f t="shared" si="1"/>
        <v>20</v>
      </c>
      <c r="E102" s="16">
        <v>74047.899489595598</v>
      </c>
      <c r="F102" s="16">
        <v>24063.849313213701</v>
      </c>
      <c r="G102" s="16">
        <v>89072.342267430606</v>
      </c>
      <c r="H102" s="16">
        <v>79094.232305882193</v>
      </c>
      <c r="I102" s="16">
        <v>42846.065568685801</v>
      </c>
      <c r="J102" s="16">
        <v>25473.4225341815</v>
      </c>
      <c r="K102" s="16">
        <v>115095.957033642</v>
      </c>
      <c r="L102" s="16">
        <v>26721.439595958</v>
      </c>
    </row>
    <row r="103" spans="1:12" x14ac:dyDescent="0.25">
      <c r="A103" s="13"/>
      <c r="B103" s="14" t="s">
        <v>226</v>
      </c>
      <c r="C103" s="14" t="s">
        <v>227</v>
      </c>
      <c r="D103" s="15">
        <f t="shared" si="1"/>
        <v>20</v>
      </c>
      <c r="E103" s="16">
        <v>0</v>
      </c>
      <c r="F103" s="16">
        <v>15.044607260527499</v>
      </c>
      <c r="G103" s="16">
        <v>19.933706188561501</v>
      </c>
      <c r="H103" s="16">
        <v>6.2918011539163299</v>
      </c>
      <c r="I103" s="16">
        <v>6.2032815359325104</v>
      </c>
      <c r="J103" s="16">
        <v>36.557724647218002</v>
      </c>
      <c r="K103" s="16">
        <v>34.988891027098902</v>
      </c>
      <c r="L103" s="16">
        <v>27.491192999956802</v>
      </c>
    </row>
    <row r="104" spans="1:12" x14ac:dyDescent="0.25">
      <c r="A104" s="5"/>
      <c r="B104" s="6" t="s">
        <v>228</v>
      </c>
      <c r="C104" s="6" t="s">
        <v>229</v>
      </c>
      <c r="D104" s="7">
        <f t="shared" si="1"/>
        <v>21</v>
      </c>
      <c r="E104" s="8">
        <v>117.78563015312101</v>
      </c>
      <c r="F104" s="8">
        <v>135.40146534474701</v>
      </c>
      <c r="G104" s="8">
        <v>202.184734198266</v>
      </c>
      <c r="H104" s="8">
        <v>176.170432309657</v>
      </c>
      <c r="I104" s="8">
        <v>117.86234918271801</v>
      </c>
      <c r="J104" s="8">
        <v>95.050084082766702</v>
      </c>
      <c r="K104" s="8">
        <v>146.953342313815</v>
      </c>
      <c r="L104" s="8">
        <v>164.94715799974099</v>
      </c>
    </row>
    <row r="105" spans="1:12" x14ac:dyDescent="0.25">
      <c r="A105" s="13" t="s">
        <v>230</v>
      </c>
      <c r="B105" s="14" t="s">
        <v>231</v>
      </c>
      <c r="C105" s="14" t="s">
        <v>232</v>
      </c>
      <c r="D105" s="15">
        <f t="shared" si="1"/>
        <v>21</v>
      </c>
      <c r="E105" s="16">
        <v>157.04750687082799</v>
      </c>
      <c r="F105" s="16">
        <v>105.312250823692</v>
      </c>
      <c r="G105" s="16">
        <v>281.91955895251198</v>
      </c>
      <c r="H105" s="16">
        <v>396.38347269672897</v>
      </c>
      <c r="I105" s="16">
        <v>49.626252287460098</v>
      </c>
      <c r="J105" s="16">
        <v>73.115449294435905</v>
      </c>
      <c r="K105" s="16">
        <v>237.92445898427201</v>
      </c>
      <c r="L105" s="16">
        <v>58.909699285621699</v>
      </c>
    </row>
    <row r="106" spans="1:12" x14ac:dyDescent="0.25">
      <c r="A106" s="5"/>
      <c r="B106" s="6" t="s">
        <v>233</v>
      </c>
      <c r="C106" s="6" t="s">
        <v>234</v>
      </c>
      <c r="D106" s="7">
        <f t="shared" si="1"/>
        <v>21</v>
      </c>
      <c r="E106" s="8">
        <v>942.285041224971</v>
      </c>
      <c r="F106" s="8">
        <v>1193.5388426685099</v>
      </c>
      <c r="G106" s="8">
        <v>1019.4666879292899</v>
      </c>
      <c r="H106" s="8">
        <v>846.24725520174695</v>
      </c>
      <c r="I106" s="8">
        <v>1004.93160882107</v>
      </c>
      <c r="J106" s="8">
        <v>935.87775096877999</v>
      </c>
      <c r="K106" s="8">
        <v>734.76671156907696</v>
      </c>
      <c r="L106" s="8">
        <v>612.66087257046604</v>
      </c>
    </row>
    <row r="107" spans="1:12" x14ac:dyDescent="0.25">
      <c r="A107" s="13" t="s">
        <v>235</v>
      </c>
      <c r="B107" s="14" t="s">
        <v>236</v>
      </c>
      <c r="C107" s="14" t="s">
        <v>237</v>
      </c>
      <c r="D107" s="15">
        <f t="shared" si="1"/>
        <v>22</v>
      </c>
      <c r="E107" s="16">
        <v>39.261876717707104</v>
      </c>
      <c r="F107" s="16">
        <v>0</v>
      </c>
      <c r="G107" s="16">
        <v>51.258101627729502</v>
      </c>
      <c r="H107" s="16">
        <v>9.4377017308744993</v>
      </c>
      <c r="I107" s="16">
        <v>0</v>
      </c>
      <c r="J107" s="16">
        <v>0</v>
      </c>
      <c r="K107" s="16">
        <v>13.995556410839599</v>
      </c>
      <c r="L107" s="16">
        <v>0</v>
      </c>
    </row>
    <row r="108" spans="1:12" x14ac:dyDescent="0.25">
      <c r="A108" s="13"/>
      <c r="B108" s="14" t="s">
        <v>238</v>
      </c>
      <c r="C108" s="14" t="s">
        <v>239</v>
      </c>
      <c r="D108" s="15">
        <f t="shared" si="1"/>
        <v>22</v>
      </c>
      <c r="E108" s="16">
        <v>0</v>
      </c>
      <c r="F108" s="16">
        <v>20.059476347370001</v>
      </c>
      <c r="G108" s="16">
        <v>39.867412377122903</v>
      </c>
      <c r="H108" s="16">
        <v>50.334409231330703</v>
      </c>
      <c r="I108" s="16">
        <v>0</v>
      </c>
      <c r="J108" s="16">
        <v>0</v>
      </c>
      <c r="K108" s="16">
        <v>48.984447437938499</v>
      </c>
      <c r="L108" s="16">
        <v>3.9273132857081099</v>
      </c>
    </row>
    <row r="109" spans="1:12" x14ac:dyDescent="0.25">
      <c r="A109" s="13"/>
      <c r="B109" s="14" t="s">
        <v>240</v>
      </c>
      <c r="C109" s="14" t="s">
        <v>241</v>
      </c>
      <c r="D109" s="15">
        <f t="shared" si="1"/>
        <v>22</v>
      </c>
      <c r="E109" s="16">
        <v>0</v>
      </c>
      <c r="F109" s="16">
        <v>0</v>
      </c>
      <c r="G109" s="16">
        <v>31.324395439168001</v>
      </c>
      <c r="H109" s="16">
        <v>12.583602307832701</v>
      </c>
      <c r="I109" s="16">
        <v>0</v>
      </c>
      <c r="J109" s="16">
        <v>0</v>
      </c>
      <c r="K109" s="16">
        <v>6.9977782054197801</v>
      </c>
      <c r="L109" s="16">
        <v>0</v>
      </c>
    </row>
    <row r="110" spans="1:12" x14ac:dyDescent="0.25">
      <c r="A110" s="13"/>
      <c r="B110" s="14" t="s">
        <v>242</v>
      </c>
      <c r="C110" s="14" t="s">
        <v>243</v>
      </c>
      <c r="D110" s="15">
        <f t="shared" si="1"/>
        <v>22</v>
      </c>
      <c r="E110" s="16">
        <v>0</v>
      </c>
      <c r="F110" s="16">
        <v>20.059476347370001</v>
      </c>
      <c r="G110" s="16">
        <v>34.172067751819696</v>
      </c>
      <c r="H110" s="16">
        <v>34.604906346539799</v>
      </c>
      <c r="I110" s="16">
        <v>0</v>
      </c>
      <c r="J110" s="16">
        <v>0</v>
      </c>
      <c r="K110" s="16">
        <v>24.4922237189692</v>
      </c>
      <c r="L110" s="16">
        <v>0</v>
      </c>
    </row>
    <row r="111" spans="1:12" x14ac:dyDescent="0.25">
      <c r="A111" s="5"/>
      <c r="B111" s="6" t="s">
        <v>244</v>
      </c>
      <c r="C111" s="6" t="s">
        <v>245</v>
      </c>
      <c r="D111" s="7">
        <f t="shared" si="1"/>
        <v>22</v>
      </c>
      <c r="E111" s="8">
        <v>39.261876717707104</v>
      </c>
      <c r="F111" s="8">
        <v>0</v>
      </c>
      <c r="G111" s="8">
        <v>51.258101627729502</v>
      </c>
      <c r="H111" s="8">
        <v>9.4377017308744993</v>
      </c>
      <c r="I111" s="8">
        <v>0</v>
      </c>
      <c r="J111" s="8">
        <v>0</v>
      </c>
      <c r="K111" s="8">
        <v>17.494445513549401</v>
      </c>
      <c r="L111" s="8">
        <v>0</v>
      </c>
    </row>
    <row r="112" spans="1:12" x14ac:dyDescent="0.25">
      <c r="A112" s="17" t="s">
        <v>246</v>
      </c>
      <c r="B112" s="18" t="s">
        <v>247</v>
      </c>
      <c r="C112" s="18" t="s">
        <v>248</v>
      </c>
      <c r="D112" s="19">
        <f t="shared" si="1"/>
        <v>20</v>
      </c>
      <c r="E112" s="20">
        <v>392.61876717707099</v>
      </c>
      <c r="F112" s="20">
        <v>107.819685367113</v>
      </c>
      <c r="G112" s="20">
        <v>486.95196546342999</v>
      </c>
      <c r="H112" s="20">
        <v>720.41123212341995</v>
      </c>
      <c r="I112" s="20">
        <v>198.50500914983999</v>
      </c>
      <c r="J112" s="20">
        <v>160.85398844775901</v>
      </c>
      <c r="K112" s="20">
        <v>454.85558335228598</v>
      </c>
      <c r="L112" s="20">
        <v>263.129990142444</v>
      </c>
    </row>
    <row r="113" spans="1:12" x14ac:dyDescent="0.25">
      <c r="A113" s="13" t="s">
        <v>249</v>
      </c>
      <c r="B113" s="14" t="s">
        <v>250</v>
      </c>
      <c r="C113" s="14" t="s">
        <v>251</v>
      </c>
      <c r="D113" s="15">
        <f t="shared" si="1"/>
        <v>23</v>
      </c>
      <c r="E113" s="16">
        <v>0</v>
      </c>
      <c r="F113" s="16">
        <v>0</v>
      </c>
      <c r="G113" s="16">
        <v>0</v>
      </c>
      <c r="H113" s="16">
        <v>3.1459005769581698</v>
      </c>
      <c r="I113" s="16">
        <v>0</v>
      </c>
      <c r="J113" s="16">
        <v>0</v>
      </c>
      <c r="K113" s="16">
        <v>0</v>
      </c>
      <c r="L113" s="16">
        <v>0</v>
      </c>
    </row>
    <row r="114" spans="1:12" x14ac:dyDescent="0.25">
      <c r="A114" s="13"/>
      <c r="B114" s="14" t="s">
        <v>252</v>
      </c>
      <c r="C114" s="14" t="s">
        <v>253</v>
      </c>
      <c r="D114" s="15">
        <f t="shared" si="1"/>
        <v>21</v>
      </c>
      <c r="E114" s="16">
        <v>3101.6882606988602</v>
      </c>
      <c r="F114" s="16">
        <v>473.90512870661502</v>
      </c>
      <c r="G114" s="16">
        <v>3767.47046963812</v>
      </c>
      <c r="H114" s="16">
        <v>1790.0174282892001</v>
      </c>
      <c r="I114" s="16">
        <v>353.58704754815301</v>
      </c>
      <c r="J114" s="16">
        <v>80.426994223879504</v>
      </c>
      <c r="K114" s="16">
        <v>468.85113976312499</v>
      </c>
      <c r="L114" s="16">
        <v>168.874471285449</v>
      </c>
    </row>
    <row r="115" spans="1:12" x14ac:dyDescent="0.25">
      <c r="A115" s="13"/>
      <c r="B115" s="14" t="s">
        <v>254</v>
      </c>
      <c r="C115" s="14" t="s">
        <v>255</v>
      </c>
      <c r="D115" s="15">
        <f t="shared" si="1"/>
        <v>22</v>
      </c>
      <c r="E115" s="16">
        <v>0</v>
      </c>
      <c r="F115" s="16">
        <v>17.552041803948701</v>
      </c>
      <c r="G115" s="16">
        <v>74.0394801289426</v>
      </c>
      <c r="H115" s="16">
        <v>34.604906346539799</v>
      </c>
      <c r="I115" s="16">
        <v>0</v>
      </c>
      <c r="J115" s="16">
        <v>0</v>
      </c>
      <c r="K115" s="16">
        <v>0</v>
      </c>
      <c r="L115" s="16">
        <v>0</v>
      </c>
    </row>
    <row r="116" spans="1:12" x14ac:dyDescent="0.25">
      <c r="A116" s="13"/>
      <c r="B116" s="14" t="s">
        <v>256</v>
      </c>
      <c r="C116" s="14" t="s">
        <v>257</v>
      </c>
      <c r="D116" s="15">
        <f t="shared" si="1"/>
        <v>22</v>
      </c>
      <c r="E116" s="16">
        <v>39.261876717707104</v>
      </c>
      <c r="F116" s="16">
        <v>0</v>
      </c>
      <c r="G116" s="16">
        <v>0</v>
      </c>
      <c r="H116" s="16">
        <v>6.2918011539163299</v>
      </c>
      <c r="I116" s="16">
        <v>0</v>
      </c>
      <c r="J116" s="16">
        <v>0</v>
      </c>
      <c r="K116" s="16">
        <v>0</v>
      </c>
      <c r="L116" s="16">
        <v>0</v>
      </c>
    </row>
    <row r="117" spans="1:12" x14ac:dyDescent="0.25">
      <c r="A117" s="5"/>
      <c r="B117" s="6" t="s">
        <v>258</v>
      </c>
      <c r="C117" s="6" t="s">
        <v>259</v>
      </c>
      <c r="D117" s="7">
        <f t="shared" si="1"/>
        <v>22</v>
      </c>
      <c r="E117" s="8">
        <v>0</v>
      </c>
      <c r="F117" s="8">
        <v>0</v>
      </c>
      <c r="G117" s="8">
        <v>5.6953446253032798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</row>
    <row r="118" spans="1:12" x14ac:dyDescent="0.25">
      <c r="A118" s="13" t="s">
        <v>260</v>
      </c>
      <c r="B118" s="14" t="s">
        <v>261</v>
      </c>
      <c r="C118" s="14" t="s">
        <v>262</v>
      </c>
      <c r="D118" s="15">
        <f t="shared" si="1"/>
        <v>21</v>
      </c>
      <c r="E118" s="16">
        <v>353.35689045936402</v>
      </c>
      <c r="F118" s="16">
        <v>102.804816280271</v>
      </c>
      <c r="G118" s="16">
        <v>543.90541171646305</v>
      </c>
      <c r="H118" s="16">
        <v>261.10974788752799</v>
      </c>
      <c r="I118" s="16">
        <v>210.911572221705</v>
      </c>
      <c r="J118" s="16">
        <v>58.4923594355487</v>
      </c>
      <c r="K118" s="16">
        <v>335.89335386014898</v>
      </c>
      <c r="L118" s="16">
        <v>23.563879714248699</v>
      </c>
    </row>
    <row r="119" spans="1:12" x14ac:dyDescent="0.25">
      <c r="A119" s="13"/>
      <c r="B119" s="14" t="s">
        <v>263</v>
      </c>
      <c r="C119" s="14" t="s">
        <v>264</v>
      </c>
      <c r="D119" s="15">
        <f t="shared" si="1"/>
        <v>21</v>
      </c>
      <c r="E119" s="16">
        <v>1295.6419316843301</v>
      </c>
      <c r="F119" s="16">
        <v>50.1486908684249</v>
      </c>
      <c r="G119" s="16">
        <v>805.89126448041395</v>
      </c>
      <c r="H119" s="16">
        <v>591.42930846813499</v>
      </c>
      <c r="I119" s="16">
        <v>136.47219379051501</v>
      </c>
      <c r="J119" s="16">
        <v>160.85398844775901</v>
      </c>
      <c r="K119" s="16">
        <v>643.79559489862004</v>
      </c>
      <c r="L119" s="16">
        <v>78.546265714162303</v>
      </c>
    </row>
    <row r="120" spans="1:12" x14ac:dyDescent="0.25">
      <c r="A120" s="13"/>
      <c r="B120" s="14" t="s">
        <v>265</v>
      </c>
      <c r="C120" s="14" t="s">
        <v>266</v>
      </c>
      <c r="D120" s="15">
        <f t="shared" si="1"/>
        <v>22</v>
      </c>
      <c r="E120" s="16">
        <v>8912.4460149195093</v>
      </c>
      <c r="F120" s="16">
        <v>1278.7916171448301</v>
      </c>
      <c r="G120" s="16">
        <v>8175.6672096228504</v>
      </c>
      <c r="H120" s="16">
        <v>5483.3047056380801</v>
      </c>
      <c r="I120" s="16">
        <v>1085.57426878819</v>
      </c>
      <c r="J120" s="16">
        <v>1454.9974409592701</v>
      </c>
      <c r="K120" s="16">
        <v>7862.0038137891197</v>
      </c>
      <c r="L120" s="16">
        <v>1350.99577028359</v>
      </c>
    </row>
    <row r="121" spans="1:12" x14ac:dyDescent="0.25">
      <c r="A121" s="13"/>
      <c r="B121" s="14" t="s">
        <v>267</v>
      </c>
      <c r="C121" s="14" t="s">
        <v>268</v>
      </c>
      <c r="D121" s="15">
        <f t="shared" si="1"/>
        <v>21</v>
      </c>
      <c r="E121" s="16">
        <v>0</v>
      </c>
      <c r="F121" s="16">
        <v>2.5074345434212399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</row>
    <row r="122" spans="1:12" x14ac:dyDescent="0.25">
      <c r="A122" s="13"/>
      <c r="B122" s="14" t="s">
        <v>269</v>
      </c>
      <c r="C122" s="14" t="s">
        <v>270</v>
      </c>
      <c r="D122" s="15">
        <f t="shared" si="1"/>
        <v>21</v>
      </c>
      <c r="E122" s="16">
        <v>4083.2351786415402</v>
      </c>
      <c r="F122" s="16">
        <v>210.62450164738499</v>
      </c>
      <c r="G122" s="16">
        <v>3129.5918716041501</v>
      </c>
      <c r="H122" s="16">
        <v>3529.7004473470602</v>
      </c>
      <c r="I122" s="16">
        <v>235.72469836543499</v>
      </c>
      <c r="J122" s="16">
        <v>197.41171309497699</v>
      </c>
      <c r="K122" s="16">
        <v>293.90668462763102</v>
      </c>
      <c r="L122" s="16">
        <v>15.7092531428325</v>
      </c>
    </row>
    <row r="123" spans="1:12" x14ac:dyDescent="0.25">
      <c r="A123" s="13"/>
      <c r="B123" s="14" t="s">
        <v>271</v>
      </c>
      <c r="C123" s="14" t="s">
        <v>272</v>
      </c>
      <c r="D123" s="15">
        <f t="shared" si="1"/>
        <v>21</v>
      </c>
      <c r="E123" s="16">
        <v>117.78563015312101</v>
      </c>
      <c r="F123" s="16">
        <v>45.133821781582398</v>
      </c>
      <c r="G123" s="16">
        <v>31.324395439168001</v>
      </c>
      <c r="H123" s="16">
        <v>37.750806923497997</v>
      </c>
      <c r="I123" s="16">
        <v>0</v>
      </c>
      <c r="J123" s="16">
        <v>0</v>
      </c>
      <c r="K123" s="16">
        <v>0</v>
      </c>
      <c r="L123" s="16">
        <v>3.9273132857081099</v>
      </c>
    </row>
    <row r="124" spans="1:12" x14ac:dyDescent="0.25">
      <c r="A124" s="13"/>
      <c r="B124" s="14" t="s">
        <v>273</v>
      </c>
      <c r="C124" s="14" t="s">
        <v>274</v>
      </c>
      <c r="D124" s="15">
        <f t="shared" si="1"/>
        <v>21</v>
      </c>
      <c r="E124" s="16">
        <v>1295.6419316843301</v>
      </c>
      <c r="F124" s="16">
        <v>50.1486908684249</v>
      </c>
      <c r="G124" s="16">
        <v>800.19591985510999</v>
      </c>
      <c r="H124" s="16">
        <v>591.42930846813499</v>
      </c>
      <c r="I124" s="16">
        <v>136.47219379051501</v>
      </c>
      <c r="J124" s="16">
        <v>160.85398844775901</v>
      </c>
      <c r="K124" s="16">
        <v>640.29670579591004</v>
      </c>
      <c r="L124" s="16">
        <v>78.546265714162303</v>
      </c>
    </row>
    <row r="125" spans="1:12" x14ac:dyDescent="0.25">
      <c r="A125" s="5"/>
      <c r="B125" s="6" t="s">
        <v>275</v>
      </c>
      <c r="C125" s="6" t="s">
        <v>276</v>
      </c>
      <c r="D125" s="7">
        <f t="shared" si="1"/>
        <v>21</v>
      </c>
      <c r="E125" s="8">
        <v>39.261876717707104</v>
      </c>
      <c r="F125" s="8">
        <v>0</v>
      </c>
      <c r="G125" s="8">
        <v>8.5430169379549206</v>
      </c>
      <c r="H125" s="8">
        <v>6.2918011539163299</v>
      </c>
      <c r="I125" s="8">
        <v>37.219689215594997</v>
      </c>
      <c r="J125" s="8">
        <v>0</v>
      </c>
      <c r="K125" s="8">
        <v>3.4988891027098901</v>
      </c>
      <c r="L125" s="8">
        <v>0</v>
      </c>
    </row>
    <row r="126" spans="1:12" x14ac:dyDescent="0.25">
      <c r="A126" s="5" t="s">
        <v>277</v>
      </c>
      <c r="B126" s="6" t="s">
        <v>278</v>
      </c>
      <c r="C126" s="6" t="s">
        <v>279</v>
      </c>
      <c r="D126" s="7">
        <f t="shared" si="1"/>
        <v>21</v>
      </c>
      <c r="E126" s="8">
        <v>0</v>
      </c>
      <c r="F126" s="8">
        <v>7.5223036302637301</v>
      </c>
      <c r="G126" s="8">
        <v>2.8476723126516399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</row>
    <row r="127" spans="1:12" x14ac:dyDescent="0.25">
      <c r="A127" s="13" t="s">
        <v>280</v>
      </c>
      <c r="B127" s="14" t="s">
        <v>281</v>
      </c>
      <c r="C127" s="14" t="s">
        <v>282</v>
      </c>
      <c r="D127" s="15">
        <f t="shared" si="1"/>
        <v>21</v>
      </c>
      <c r="E127" s="16">
        <v>2080.8794660384801</v>
      </c>
      <c r="F127" s="16">
        <v>9478.1025741322992</v>
      </c>
      <c r="G127" s="16">
        <v>3801.6425373899401</v>
      </c>
      <c r="H127" s="16">
        <v>2491.55325695087</v>
      </c>
      <c r="I127" s="16">
        <v>6488.6324865854003</v>
      </c>
      <c r="J127" s="16">
        <v>4481.9770417489199</v>
      </c>
      <c r="K127" s="16">
        <v>3037.03574115218</v>
      </c>
      <c r="L127" s="16">
        <v>5109.4345847062596</v>
      </c>
    </row>
    <row r="128" spans="1:12" x14ac:dyDescent="0.25">
      <c r="A128" s="13"/>
      <c r="B128" s="14" t="s">
        <v>283</v>
      </c>
      <c r="C128" s="14" t="s">
        <v>284</v>
      </c>
      <c r="D128" s="15">
        <f t="shared" si="1"/>
        <v>21</v>
      </c>
      <c r="E128" s="16">
        <v>0</v>
      </c>
      <c r="F128" s="16">
        <v>115.341988997377</v>
      </c>
      <c r="G128" s="16">
        <v>281.91955895251198</v>
      </c>
      <c r="H128" s="16">
        <v>232.79664269490399</v>
      </c>
      <c r="I128" s="16">
        <v>6.2032815359325104</v>
      </c>
      <c r="J128" s="16">
        <v>0</v>
      </c>
      <c r="K128" s="16">
        <v>6.9977782054197801</v>
      </c>
      <c r="L128" s="16">
        <v>3.9273132857081099</v>
      </c>
    </row>
    <row r="129" spans="1:12" x14ac:dyDescent="0.25">
      <c r="A129" s="5"/>
      <c r="B129" s="6" t="s">
        <v>285</v>
      </c>
      <c r="C129" s="6" t="s">
        <v>286</v>
      </c>
      <c r="D129" s="7">
        <f t="shared" si="1"/>
        <v>21</v>
      </c>
      <c r="E129" s="8">
        <v>39.261876717707104</v>
      </c>
      <c r="F129" s="8">
        <v>571.695075900044</v>
      </c>
      <c r="G129" s="8">
        <v>310.39628207902899</v>
      </c>
      <c r="H129" s="8">
        <v>327.17366000364899</v>
      </c>
      <c r="I129" s="8">
        <v>62.032815359325099</v>
      </c>
      <c r="J129" s="8">
        <v>168.16553337720299</v>
      </c>
      <c r="K129" s="8">
        <v>244.922237189692</v>
      </c>
      <c r="L129" s="8">
        <v>333.82162928519</v>
      </c>
    </row>
    <row r="130" spans="1:12" x14ac:dyDescent="0.25">
      <c r="A130" s="13" t="s">
        <v>287</v>
      </c>
      <c r="B130" s="14" t="s">
        <v>288</v>
      </c>
      <c r="C130" s="14" t="s">
        <v>289</v>
      </c>
      <c r="D130" s="15">
        <f t="shared" si="1"/>
        <v>21</v>
      </c>
      <c r="E130" s="16">
        <v>0</v>
      </c>
      <c r="F130" s="16">
        <v>10.029738173685001</v>
      </c>
      <c r="G130" s="16">
        <v>31.324395439168001</v>
      </c>
      <c r="H130" s="16">
        <v>25.167204615665302</v>
      </c>
      <c r="I130" s="16">
        <v>0</v>
      </c>
      <c r="J130" s="16">
        <v>0</v>
      </c>
      <c r="K130" s="16">
        <v>20.9933346162593</v>
      </c>
      <c r="L130" s="16">
        <v>19.636566428540601</v>
      </c>
    </row>
    <row r="131" spans="1:12" x14ac:dyDescent="0.25">
      <c r="A131" s="13"/>
      <c r="B131" s="14" t="s">
        <v>290</v>
      </c>
      <c r="C131" s="14" t="s">
        <v>291</v>
      </c>
      <c r="D131" s="15">
        <f t="shared" si="1"/>
        <v>21</v>
      </c>
      <c r="E131" s="16">
        <v>0</v>
      </c>
      <c r="F131" s="16">
        <v>0</v>
      </c>
      <c r="G131" s="16">
        <v>5.6953446253032798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</row>
    <row r="132" spans="1:12" x14ac:dyDescent="0.25">
      <c r="A132" s="13"/>
      <c r="B132" s="14" t="s">
        <v>292</v>
      </c>
      <c r="C132" s="14" t="s">
        <v>293</v>
      </c>
      <c r="D132" s="15">
        <f t="shared" si="1"/>
        <v>21</v>
      </c>
      <c r="E132" s="16">
        <v>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7.8546265714162304</v>
      </c>
    </row>
    <row r="133" spans="1:12" x14ac:dyDescent="0.25">
      <c r="A133" s="13"/>
      <c r="B133" s="14" t="s">
        <v>294</v>
      </c>
      <c r="C133" s="14" t="s">
        <v>295</v>
      </c>
      <c r="D133" s="15">
        <f t="shared" ref="D133:D148" si="2">LEN(C133)</f>
        <v>21</v>
      </c>
      <c r="E133" s="16">
        <v>0</v>
      </c>
      <c r="F133" s="16">
        <v>0</v>
      </c>
      <c r="G133" s="16">
        <v>5.6953446253032798</v>
      </c>
      <c r="H133" s="16">
        <v>3.1459005769581698</v>
      </c>
      <c r="I133" s="16">
        <v>6.2032815359325104</v>
      </c>
      <c r="J133" s="16">
        <v>58.4923594355487</v>
      </c>
      <c r="K133" s="16">
        <v>132.95778590297601</v>
      </c>
      <c r="L133" s="16">
        <v>31.4185062856649</v>
      </c>
    </row>
    <row r="134" spans="1:12" x14ac:dyDescent="0.25">
      <c r="A134" s="13"/>
      <c r="B134" s="14" t="s">
        <v>296</v>
      </c>
      <c r="C134" s="14" t="s">
        <v>297</v>
      </c>
      <c r="D134" s="15">
        <f t="shared" si="2"/>
        <v>21</v>
      </c>
      <c r="E134" s="16">
        <v>0</v>
      </c>
      <c r="F134" s="16">
        <v>2.5074345434212399</v>
      </c>
      <c r="G134" s="16">
        <v>0</v>
      </c>
      <c r="H134" s="16">
        <v>0</v>
      </c>
      <c r="I134" s="16">
        <v>0</v>
      </c>
      <c r="J134" s="16">
        <v>21.934634788330801</v>
      </c>
      <c r="K134" s="16">
        <v>0</v>
      </c>
      <c r="L134" s="16">
        <v>0</v>
      </c>
    </row>
    <row r="135" spans="1:12" x14ac:dyDescent="0.25">
      <c r="A135" s="13"/>
      <c r="B135" s="14" t="s">
        <v>298</v>
      </c>
      <c r="C135" s="14" t="s">
        <v>299</v>
      </c>
      <c r="D135" s="15">
        <f t="shared" si="2"/>
        <v>21</v>
      </c>
      <c r="E135" s="16">
        <v>0</v>
      </c>
      <c r="F135" s="16">
        <v>5.0148690868424897</v>
      </c>
      <c r="G135" s="16">
        <v>2.8476723126516399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</row>
    <row r="136" spans="1:12" x14ac:dyDescent="0.25">
      <c r="A136" s="13"/>
      <c r="B136" s="14" t="s">
        <v>300</v>
      </c>
      <c r="C136" s="14" t="s">
        <v>301</v>
      </c>
      <c r="D136" s="15">
        <f t="shared" si="2"/>
        <v>22</v>
      </c>
      <c r="E136" s="16">
        <v>0</v>
      </c>
      <c r="F136" s="16">
        <v>7.5223036302637301</v>
      </c>
      <c r="G136" s="16">
        <v>0</v>
      </c>
      <c r="H136" s="16">
        <v>0</v>
      </c>
      <c r="I136" s="16">
        <v>6.2032815359325104</v>
      </c>
      <c r="J136" s="16">
        <v>14.6230898588872</v>
      </c>
      <c r="K136" s="16">
        <v>0</v>
      </c>
      <c r="L136" s="16">
        <v>0</v>
      </c>
    </row>
    <row r="137" spans="1:12" x14ac:dyDescent="0.25">
      <c r="A137" s="13"/>
      <c r="B137" s="14" t="s">
        <v>302</v>
      </c>
      <c r="C137" s="14" t="s">
        <v>303</v>
      </c>
      <c r="D137" s="15">
        <f t="shared" si="2"/>
        <v>21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3.4988891027098901</v>
      </c>
      <c r="L137" s="16">
        <v>0</v>
      </c>
    </row>
    <row r="138" spans="1:12" x14ac:dyDescent="0.25">
      <c r="A138" s="13"/>
      <c r="B138" s="14" t="s">
        <v>304</v>
      </c>
      <c r="C138" s="14" t="s">
        <v>305</v>
      </c>
      <c r="D138" s="15">
        <f t="shared" si="2"/>
        <v>21</v>
      </c>
      <c r="E138" s="16">
        <v>0</v>
      </c>
      <c r="F138" s="16">
        <v>0</v>
      </c>
      <c r="G138" s="16">
        <v>0</v>
      </c>
      <c r="H138" s="16">
        <v>0</v>
      </c>
      <c r="I138" s="16">
        <v>12.406563071865</v>
      </c>
      <c r="J138" s="16">
        <v>0</v>
      </c>
      <c r="K138" s="16">
        <v>0</v>
      </c>
      <c r="L138" s="16">
        <v>0</v>
      </c>
    </row>
    <row r="139" spans="1:12" x14ac:dyDescent="0.25">
      <c r="A139" s="5"/>
      <c r="B139" s="6" t="s">
        <v>306</v>
      </c>
      <c r="C139" s="6" t="s">
        <v>307</v>
      </c>
      <c r="D139" s="7">
        <f t="shared" si="2"/>
        <v>21</v>
      </c>
      <c r="E139" s="8">
        <v>0</v>
      </c>
      <c r="F139" s="8">
        <v>2.5074345434212399</v>
      </c>
      <c r="G139" s="8">
        <v>0</v>
      </c>
      <c r="H139" s="8">
        <v>0</v>
      </c>
      <c r="I139" s="8">
        <v>24.813126143729999</v>
      </c>
      <c r="J139" s="8">
        <v>29.2461797177744</v>
      </c>
      <c r="K139" s="8">
        <v>45.485558335228603</v>
      </c>
      <c r="L139" s="8">
        <v>11.7819398571243</v>
      </c>
    </row>
    <row r="140" spans="1:12" x14ac:dyDescent="0.25">
      <c r="A140" s="13" t="s">
        <v>308</v>
      </c>
      <c r="B140" s="14" t="s">
        <v>309</v>
      </c>
      <c r="C140" s="14" t="s">
        <v>310</v>
      </c>
      <c r="D140" s="15">
        <f t="shared" si="2"/>
        <v>21</v>
      </c>
      <c r="E140" s="16">
        <v>17078.916372202599</v>
      </c>
      <c r="F140" s="16">
        <v>46693.446067590397</v>
      </c>
      <c r="G140" s="16">
        <v>32375.1865225365</v>
      </c>
      <c r="H140" s="16">
        <v>19520.3130800254</v>
      </c>
      <c r="I140" s="16">
        <v>71567.259080053394</v>
      </c>
      <c r="J140" s="16">
        <v>59706.075893836402</v>
      </c>
      <c r="K140" s="16">
        <v>44607.337170448402</v>
      </c>
      <c r="L140" s="16">
        <v>109143.963523114</v>
      </c>
    </row>
    <row r="141" spans="1:12" x14ac:dyDescent="0.25">
      <c r="A141" s="5"/>
      <c r="B141" s="6" t="s">
        <v>311</v>
      </c>
      <c r="C141" s="6" t="s">
        <v>312</v>
      </c>
      <c r="D141" s="7">
        <f t="shared" si="2"/>
        <v>21</v>
      </c>
      <c r="E141" s="8">
        <v>431.88064389477802</v>
      </c>
      <c r="F141" s="8">
        <v>351.040836078974</v>
      </c>
      <c r="G141" s="8">
        <v>230.66145732478299</v>
      </c>
      <c r="H141" s="8">
        <v>88.085216154828601</v>
      </c>
      <c r="I141" s="8">
        <v>99.252504574920096</v>
      </c>
      <c r="J141" s="8">
        <v>160.85398844775901</v>
      </c>
      <c r="K141" s="8">
        <v>125.96000769755599</v>
      </c>
      <c r="L141" s="8">
        <v>176.729097856865</v>
      </c>
    </row>
    <row r="142" spans="1:12" x14ac:dyDescent="0.25">
      <c r="A142" s="5" t="s">
        <v>313</v>
      </c>
      <c r="B142" s="6" t="s">
        <v>314</v>
      </c>
      <c r="C142" s="6" t="s">
        <v>315</v>
      </c>
      <c r="D142" s="7">
        <f t="shared" si="2"/>
        <v>21</v>
      </c>
      <c r="E142" s="8">
        <v>1334.9038084020401</v>
      </c>
      <c r="F142" s="8">
        <v>957.83999558691505</v>
      </c>
      <c r="G142" s="8">
        <v>1284.3002130058901</v>
      </c>
      <c r="H142" s="8">
        <v>1318.1323417454701</v>
      </c>
      <c r="I142" s="8">
        <v>638.937998201048</v>
      </c>
      <c r="J142" s="8">
        <v>555.67741463771301</v>
      </c>
      <c r="K142" s="8">
        <v>811.74227182869402</v>
      </c>
      <c r="L142" s="8">
        <v>1025.02876756982</v>
      </c>
    </row>
    <row r="143" spans="1:12" x14ac:dyDescent="0.25">
      <c r="A143" s="13" t="s">
        <v>316</v>
      </c>
      <c r="B143" s="14" t="s">
        <v>317</v>
      </c>
      <c r="C143" s="14" t="s">
        <v>318</v>
      </c>
      <c r="D143" s="15">
        <f t="shared" si="2"/>
        <v>21</v>
      </c>
      <c r="E143" s="16">
        <v>39.261876717707104</v>
      </c>
      <c r="F143" s="16">
        <v>87.760209019743499</v>
      </c>
      <c r="G143" s="16">
        <v>65.496463190987697</v>
      </c>
      <c r="H143" s="16">
        <v>37.750806923497997</v>
      </c>
      <c r="I143" s="16">
        <v>210.911572221705</v>
      </c>
      <c r="J143" s="16">
        <v>131.60780872998501</v>
      </c>
      <c r="K143" s="16">
        <v>122.461118594846</v>
      </c>
      <c r="L143" s="16">
        <v>129.601338428368</v>
      </c>
    </row>
    <row r="144" spans="1:12" x14ac:dyDescent="0.25">
      <c r="A144" s="5"/>
      <c r="B144" s="6" t="s">
        <v>319</v>
      </c>
      <c r="C144" s="6" t="s">
        <v>320</v>
      </c>
      <c r="D144" s="7">
        <f t="shared" si="2"/>
        <v>21</v>
      </c>
      <c r="E144" s="8">
        <v>39.261876717707104</v>
      </c>
      <c r="F144" s="8">
        <v>413.72669966450502</v>
      </c>
      <c r="G144" s="8">
        <v>205.03240651091801</v>
      </c>
      <c r="H144" s="8">
        <v>251.67204615665301</v>
      </c>
      <c r="I144" s="8">
        <v>2822.4930988492902</v>
      </c>
      <c r="J144" s="8">
        <v>2025.2979454558699</v>
      </c>
      <c r="K144" s="8">
        <v>1728.4512167386899</v>
      </c>
      <c r="L144" s="8">
        <v>4210.0798422791004</v>
      </c>
    </row>
    <row r="145" spans="1:12" x14ac:dyDescent="0.25">
      <c r="A145" s="13" t="s">
        <v>321</v>
      </c>
      <c r="B145" s="14" t="s">
        <v>322</v>
      </c>
      <c r="C145" s="14" t="s">
        <v>323</v>
      </c>
      <c r="D145" s="15">
        <f t="shared" si="2"/>
        <v>21</v>
      </c>
      <c r="E145" s="16">
        <v>78.523753435414207</v>
      </c>
      <c r="F145" s="16">
        <v>130.38659625790501</v>
      </c>
      <c r="G145" s="16">
        <v>156.62197719584</v>
      </c>
      <c r="H145" s="16">
        <v>72.355713270037796</v>
      </c>
      <c r="I145" s="16">
        <v>31.0164076796625</v>
      </c>
      <c r="J145" s="16">
        <v>29.2461797177744</v>
      </c>
      <c r="K145" s="16">
        <v>27.991112821679099</v>
      </c>
      <c r="L145" s="16">
        <v>39.273132857081102</v>
      </c>
    </row>
    <row r="146" spans="1:12" x14ac:dyDescent="0.25">
      <c r="A146" s="5"/>
      <c r="B146" s="6" t="s">
        <v>324</v>
      </c>
      <c r="C146" s="6" t="s">
        <v>325</v>
      </c>
      <c r="D146" s="7">
        <f t="shared" si="2"/>
        <v>21</v>
      </c>
      <c r="E146" s="8">
        <v>196.30938358853601</v>
      </c>
      <c r="F146" s="8">
        <v>10.029738173685001</v>
      </c>
      <c r="G146" s="8">
        <v>108.211547880762</v>
      </c>
      <c r="H146" s="8">
        <v>122.69012250136799</v>
      </c>
      <c r="I146" s="8">
        <v>24.813126143729999</v>
      </c>
      <c r="J146" s="8">
        <v>21.934634788330801</v>
      </c>
      <c r="K146" s="8">
        <v>48.984447437938499</v>
      </c>
      <c r="L146" s="8">
        <v>3.9273132857081099</v>
      </c>
    </row>
    <row r="147" spans="1:12" x14ac:dyDescent="0.25">
      <c r="A147" s="13" t="s">
        <v>326</v>
      </c>
      <c r="B147" s="14" t="s">
        <v>327</v>
      </c>
      <c r="C147" s="14" t="s">
        <v>328</v>
      </c>
      <c r="D147" s="15">
        <f t="shared" si="2"/>
        <v>21</v>
      </c>
      <c r="E147" s="16">
        <v>392.61876717707099</v>
      </c>
      <c r="F147" s="16">
        <v>135.40146534474701</v>
      </c>
      <c r="G147" s="16">
        <v>421.45550227244303</v>
      </c>
      <c r="H147" s="16">
        <v>462.44738481284998</v>
      </c>
      <c r="I147" s="16">
        <v>186.09844607797501</v>
      </c>
      <c r="J147" s="16">
        <v>175.47707830664601</v>
      </c>
      <c r="K147" s="16">
        <v>1053.1656199156801</v>
      </c>
      <c r="L147" s="16">
        <v>51.055072714205501</v>
      </c>
    </row>
    <row r="148" spans="1:12" x14ac:dyDescent="0.25">
      <c r="A148" s="5"/>
      <c r="B148" s="6" t="s">
        <v>329</v>
      </c>
      <c r="C148" s="6" t="s">
        <v>330</v>
      </c>
      <c r="D148" s="7">
        <f t="shared" si="2"/>
        <v>21</v>
      </c>
      <c r="E148" s="8">
        <v>353.35689045936402</v>
      </c>
      <c r="F148" s="8">
        <v>50.1486908684249</v>
      </c>
      <c r="G148" s="8">
        <v>256.290508138647</v>
      </c>
      <c r="H148" s="8">
        <v>279.98515134927698</v>
      </c>
      <c r="I148" s="8">
        <v>136.47219379051501</v>
      </c>
      <c r="J148" s="8">
        <v>116.984718871097</v>
      </c>
      <c r="K148" s="8">
        <v>755.76004618533602</v>
      </c>
      <c r="L148" s="8">
        <v>3.9273132857081099</v>
      </c>
    </row>
  </sheetData>
  <mergeCells count="13">
    <mergeCell ref="A1:E1"/>
    <mergeCell ref="A2:A3"/>
    <mergeCell ref="B2:B3"/>
    <mergeCell ref="C2:C3"/>
    <mergeCell ref="D2:D3"/>
    <mergeCell ref="E2:E3"/>
    <mergeCell ref="L2:L3"/>
    <mergeCell ref="F2:F3"/>
    <mergeCell ref="G2:G3"/>
    <mergeCell ref="H2:H3"/>
    <mergeCell ref="I2:I3"/>
    <mergeCell ref="J2:J3"/>
    <mergeCell ref="K2:K3"/>
  </mergeCells>
  <conditionalFormatting sqref="B4:B148">
    <cfRule type="duplicateValues" dxfId="1" priority="1"/>
  </conditionalFormatting>
  <conditionalFormatting sqref="B4:B14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a Bozic</dc:creator>
  <cp:lastModifiedBy>Manja Bozic</cp:lastModifiedBy>
  <dcterms:created xsi:type="dcterms:W3CDTF">2024-01-04T17:54:24Z</dcterms:created>
  <dcterms:modified xsi:type="dcterms:W3CDTF">2024-01-04T18:00:12Z</dcterms:modified>
</cp:coreProperties>
</file>